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100" yWindow="0" windowWidth="33460" windowHeight="20220" tabRatio="831" firstSheet="1" activeTab="6"/>
  </bookViews>
  <sheets>
    <sheet name="Table A. Archaeobot. metadata" sheetId="1" r:id="rId1"/>
    <sheet name="Table B. Seed counts" sheetId="3" r:id="rId2"/>
    <sheet name="Table C. Plants presence" sheetId="4" r:id="rId3"/>
    <sheet name="Table D. Zooarch. metadata" sheetId="5" r:id="rId4"/>
    <sheet name="Table E. Bone counts" sheetId="6" r:id="rId5"/>
    <sheet name="Table F. BioClim data" sheetId="7" r:id="rId6"/>
    <sheet name="Table G. Stable Isotopes" sheetId="8" r:id="rId7"/>
    <sheet name="Table H. References" sheetId="10" r:id="rId8"/>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52" i="6" l="1"/>
  <c r="D59" i="6"/>
  <c r="D55" i="6"/>
  <c r="D54" i="6"/>
  <c r="D53" i="6"/>
  <c r="I53" i="6"/>
  <c r="I59" i="6"/>
  <c r="C53" i="6"/>
  <c r="I54" i="6"/>
  <c r="C54" i="6"/>
  <c r="C55" i="6"/>
  <c r="C58" i="6"/>
  <c r="C59" i="6"/>
  <c r="C52" i="6"/>
  <c r="I55" i="6"/>
  <c r="B53" i="6"/>
  <c r="B54" i="6"/>
  <c r="B55" i="6"/>
  <c r="B58" i="6"/>
  <c r="B59" i="6"/>
  <c r="B52" i="6"/>
  <c r="I24" i="6"/>
  <c r="D24" i="6"/>
  <c r="C24" i="6"/>
  <c r="B24" i="6"/>
  <c r="I19" i="6"/>
  <c r="D19" i="6"/>
  <c r="C19" i="6"/>
  <c r="B19" i="6"/>
  <c r="I31" i="6"/>
  <c r="D31" i="6"/>
  <c r="C31" i="6"/>
  <c r="B31" i="6"/>
  <c r="I12" i="6"/>
  <c r="D12" i="6"/>
  <c r="C12" i="6"/>
  <c r="B12" i="6"/>
  <c r="I43" i="6"/>
  <c r="D43" i="6"/>
  <c r="C43" i="6"/>
  <c r="B43" i="6"/>
  <c r="I5" i="6"/>
  <c r="D5" i="6"/>
  <c r="C5" i="6"/>
  <c r="B5" i="6"/>
  <c r="I35" i="6"/>
  <c r="D35" i="6"/>
  <c r="C35" i="6"/>
  <c r="B35" i="6"/>
  <c r="I36" i="6"/>
  <c r="D36" i="6"/>
  <c r="C36" i="6"/>
  <c r="B36" i="6"/>
  <c r="I34" i="6"/>
  <c r="D34" i="6"/>
  <c r="C34" i="6"/>
  <c r="B34" i="6"/>
  <c r="I40" i="6"/>
  <c r="D40" i="6"/>
  <c r="C40" i="6"/>
  <c r="B40" i="6"/>
  <c r="I11" i="6"/>
  <c r="D11" i="6"/>
  <c r="C11" i="6"/>
  <c r="B11" i="6"/>
  <c r="I17" i="6"/>
  <c r="D17" i="6"/>
  <c r="C17" i="6"/>
  <c r="B17" i="6"/>
  <c r="I27" i="6"/>
  <c r="D27" i="6"/>
  <c r="C27" i="6"/>
  <c r="B27" i="6"/>
  <c r="I18" i="6"/>
  <c r="D18" i="6"/>
  <c r="C18" i="6"/>
  <c r="B18" i="6"/>
  <c r="I21" i="6"/>
  <c r="D21" i="6"/>
  <c r="C21" i="6"/>
  <c r="B21" i="6"/>
  <c r="I29" i="6"/>
  <c r="D29" i="6"/>
  <c r="C29" i="6"/>
  <c r="B29" i="6"/>
  <c r="I22" i="6"/>
  <c r="D22" i="6"/>
  <c r="C22" i="6"/>
  <c r="B22" i="6"/>
  <c r="I42" i="6"/>
  <c r="D42" i="6"/>
  <c r="C42" i="6"/>
  <c r="B42" i="6"/>
  <c r="I28" i="6"/>
  <c r="D28" i="6"/>
  <c r="C28" i="6"/>
  <c r="B28" i="6"/>
  <c r="I39" i="6"/>
  <c r="D39" i="6"/>
  <c r="C39" i="6"/>
  <c r="B39" i="6"/>
  <c r="I13" i="6"/>
  <c r="D13" i="6"/>
  <c r="C13" i="6"/>
  <c r="B13" i="6"/>
  <c r="I32" i="6"/>
  <c r="D32" i="6"/>
  <c r="C32" i="6"/>
  <c r="B32" i="6"/>
  <c r="I14" i="6"/>
  <c r="D14" i="6"/>
  <c r="C14" i="6"/>
  <c r="B14" i="6"/>
  <c r="I41" i="6"/>
  <c r="D41" i="6"/>
  <c r="C41" i="6"/>
  <c r="B41" i="6"/>
  <c r="I16" i="6"/>
  <c r="D16" i="6"/>
  <c r="C16" i="6"/>
  <c r="B16" i="6"/>
  <c r="I8" i="6"/>
  <c r="D8" i="6"/>
  <c r="C8" i="6"/>
  <c r="B8" i="6"/>
  <c r="I15" i="6"/>
  <c r="D15" i="6"/>
  <c r="C15" i="6"/>
  <c r="B15" i="6"/>
  <c r="I4" i="6"/>
  <c r="D4" i="6"/>
  <c r="C4" i="6"/>
  <c r="B4" i="6"/>
  <c r="I9" i="6"/>
  <c r="D9" i="6"/>
  <c r="C9" i="6"/>
  <c r="B9" i="6"/>
  <c r="I38" i="6"/>
  <c r="D38" i="6"/>
  <c r="C38" i="6"/>
  <c r="B38" i="6"/>
  <c r="I25" i="6"/>
  <c r="D25" i="6"/>
  <c r="C25" i="6"/>
  <c r="B25" i="6"/>
  <c r="I23" i="6"/>
  <c r="D23" i="6"/>
  <c r="C23" i="6"/>
  <c r="B23" i="6"/>
  <c r="I20" i="6"/>
  <c r="D20" i="6"/>
  <c r="C20" i="6"/>
  <c r="B20" i="6"/>
  <c r="I10" i="6"/>
  <c r="D10" i="6"/>
  <c r="C10" i="6"/>
  <c r="B10" i="6"/>
  <c r="I26" i="6"/>
  <c r="D26" i="6"/>
  <c r="C26" i="6"/>
  <c r="B26" i="6"/>
  <c r="I37" i="6"/>
  <c r="D37" i="6"/>
  <c r="C37" i="6"/>
  <c r="B37" i="6"/>
  <c r="I44" i="6"/>
  <c r="D44" i="6"/>
  <c r="C44" i="6"/>
  <c r="B44" i="6"/>
  <c r="I30" i="6"/>
  <c r="D30" i="6"/>
  <c r="C30" i="6"/>
  <c r="B30" i="6"/>
  <c r="I33" i="6"/>
  <c r="D33" i="6"/>
  <c r="C33" i="6"/>
  <c r="B33" i="6"/>
  <c r="I7" i="6"/>
  <c r="D7" i="6"/>
  <c r="C7" i="6"/>
  <c r="B7" i="6"/>
  <c r="I6" i="6"/>
  <c r="D6" i="6"/>
  <c r="C6" i="6"/>
  <c r="B6" i="6"/>
  <c r="K46" i="5"/>
  <c r="AC45" i="4"/>
  <c r="AC44" i="4"/>
  <c r="AC43" i="4"/>
  <c r="AC42" i="4"/>
  <c r="AC41" i="4"/>
  <c r="AC40" i="4"/>
  <c r="AC39" i="4"/>
  <c r="AC38" i="4"/>
  <c r="AC37" i="4"/>
  <c r="AC36" i="4"/>
  <c r="AC35" i="4"/>
  <c r="AC34" i="4"/>
  <c r="AC33" i="4"/>
  <c r="AC32" i="4"/>
  <c r="AC31" i="4"/>
  <c r="AC30" i="4"/>
  <c r="AC29" i="4"/>
  <c r="AC28" i="4"/>
  <c r="AC27" i="4"/>
  <c r="AC26" i="4"/>
  <c r="AC25" i="4"/>
  <c r="AC24" i="4"/>
  <c r="AC23" i="4"/>
  <c r="AC22" i="4"/>
  <c r="AC21" i="4"/>
  <c r="AC20" i="4"/>
  <c r="AC19" i="4"/>
  <c r="AC18" i="4"/>
  <c r="AC17" i="4"/>
  <c r="AC16" i="4"/>
  <c r="AC15" i="4"/>
  <c r="AC14" i="4"/>
  <c r="AC13" i="4"/>
  <c r="AC12" i="4"/>
  <c r="AC11" i="4"/>
  <c r="AC10" i="4"/>
  <c r="AC9" i="4"/>
  <c r="AC8" i="4"/>
  <c r="AC7" i="4"/>
  <c r="AC6" i="4"/>
  <c r="AC5" i="4"/>
  <c r="AC4" i="4"/>
  <c r="O46" i="1"/>
</calcChain>
</file>

<file path=xl/sharedStrings.xml><?xml version="1.0" encoding="utf-8"?>
<sst xmlns="http://schemas.openxmlformats.org/spreadsheetml/2006/main" count="2269" uniqueCount="855">
  <si>
    <t>Site name</t>
  </si>
  <si>
    <t>Code</t>
  </si>
  <si>
    <t>Geographic region</t>
  </si>
  <si>
    <t>14C</t>
  </si>
  <si>
    <t>Site description</t>
  </si>
  <si>
    <t>Excavation years (of botanical samples)</t>
  </si>
  <si>
    <t>Sampling method</t>
  </si>
  <si>
    <t>Recovery method</t>
  </si>
  <si>
    <t>Depositional context</t>
  </si>
  <si>
    <t>Caches</t>
  </si>
  <si>
    <t>Total n of ident. seeds</t>
  </si>
  <si>
    <t>N seeds included</t>
  </si>
  <si>
    <t>Archaeobotanical publication</t>
  </si>
  <si>
    <t>Notes</t>
  </si>
  <si>
    <t>Achilleion</t>
  </si>
  <si>
    <t>ACH</t>
  </si>
  <si>
    <t>Thessaly</t>
  </si>
  <si>
    <t>Early ceramic, Proto-Sesklo</t>
  </si>
  <si>
    <t>yes</t>
  </si>
  <si>
    <t>Settlement mound</t>
  </si>
  <si>
    <t>1973, 1974</t>
  </si>
  <si>
    <t>n.d.</t>
  </si>
  <si>
    <t>flotation</t>
  </si>
  <si>
    <t>unspecified occupation deposits</t>
  </si>
  <si>
    <t>no</t>
  </si>
  <si>
    <t>seed counts, presence</t>
  </si>
  <si>
    <t>Renfrew 1989</t>
  </si>
  <si>
    <t>Anzabegovo</t>
  </si>
  <si>
    <t>ANZ</t>
  </si>
  <si>
    <t>Vardar</t>
  </si>
  <si>
    <t>Anzabegovo-Vrshnik I</t>
  </si>
  <si>
    <t>1969-1970</t>
  </si>
  <si>
    <t>Renfrew 1976</t>
  </si>
  <si>
    <t>Azmak</t>
  </si>
  <si>
    <t>AZM</t>
  </si>
  <si>
    <t>Northern Thrace</t>
  </si>
  <si>
    <t>Karanovo I</t>
  </si>
  <si>
    <t>1960-1963</t>
  </si>
  <si>
    <t>houses</t>
  </si>
  <si>
    <t>Hopf 1973</t>
  </si>
  <si>
    <t>Balgarčevo</t>
  </si>
  <si>
    <t>BAL</t>
  </si>
  <si>
    <t>Struma</t>
  </si>
  <si>
    <t>ENI and ENII</t>
  </si>
  <si>
    <t>Flat settlement</t>
  </si>
  <si>
    <t>1985-1987, 2004</t>
  </si>
  <si>
    <t>judgement</t>
  </si>
  <si>
    <t>houses and occupation deposits</t>
  </si>
  <si>
    <t>Marinova 2017</t>
  </si>
  <si>
    <t>Belotic</t>
  </si>
  <si>
    <t>Sava</t>
  </si>
  <si>
    <t>Starcevo</t>
  </si>
  <si>
    <t>manual recovery</t>
  </si>
  <si>
    <t>one pit</t>
  </si>
  <si>
    <t>n.d</t>
  </si>
  <si>
    <t>presence</t>
  </si>
  <si>
    <t>Filipovic &amp; Obradovic 2014</t>
  </si>
  <si>
    <t>Berettyóujfalu-Nagy-Bócs-dulo</t>
  </si>
  <si>
    <t>BER</t>
  </si>
  <si>
    <t>Tisza</t>
  </si>
  <si>
    <t>Körös</t>
  </si>
  <si>
    <t>2004-2005</t>
  </si>
  <si>
    <t>Gyulai 2010</t>
  </si>
  <si>
    <t>Blagotin</t>
  </si>
  <si>
    <t>BLA</t>
  </si>
  <si>
    <t>Morava</t>
  </si>
  <si>
    <t>Proto-Starcevo</t>
  </si>
  <si>
    <t>1991-1992</t>
  </si>
  <si>
    <t>systematic</t>
  </si>
  <si>
    <t>pit houses</t>
  </si>
  <si>
    <t>Jezik 1998</t>
  </si>
  <si>
    <t>Bucova pusta</t>
  </si>
  <si>
    <t>BUC</t>
  </si>
  <si>
    <t>Banat</t>
  </si>
  <si>
    <t>2013-2014</t>
  </si>
  <si>
    <t>various features</t>
  </si>
  <si>
    <t>Krauß et al. forthcoming</t>
  </si>
  <si>
    <t>Čavdar</t>
  </si>
  <si>
    <t>CAV</t>
  </si>
  <si>
    <t>Pirdop</t>
  </si>
  <si>
    <t>1968, 1970</t>
  </si>
  <si>
    <t>floors, ovens</t>
  </si>
  <si>
    <t>Hopf 1973, Dennell 1978</t>
  </si>
  <si>
    <t>Drenovac</t>
  </si>
  <si>
    <t>DER</t>
  </si>
  <si>
    <t>occupation deposit, one context</t>
  </si>
  <si>
    <t>Stojanovic and Obradovic 2016</t>
  </si>
  <si>
    <t>Dzhulyunitsa</t>
  </si>
  <si>
    <t>DZH</t>
  </si>
  <si>
    <t>NE Bulgaria</t>
  </si>
  <si>
    <t>Koprivets</t>
  </si>
  <si>
    <t>1997, 2003-2005</t>
  </si>
  <si>
    <t>Marinova 2014</t>
  </si>
  <si>
    <t>Ecsegfalva 23</t>
  </si>
  <si>
    <t>ECS</t>
  </si>
  <si>
    <t>1999-2001</t>
  </si>
  <si>
    <t>occupation deposits, pit complex</t>
  </si>
  <si>
    <t>Bogaard et al. 2007</t>
  </si>
  <si>
    <t>Eleshnica</t>
  </si>
  <si>
    <t>Mesta</t>
  </si>
  <si>
    <t>ENI</t>
  </si>
  <si>
    <t>1986</t>
  </si>
  <si>
    <t>occupation deposit</t>
  </si>
  <si>
    <t>Foeni-Salas</t>
  </si>
  <si>
    <t>FOS</t>
  </si>
  <si>
    <t>1992-1993</t>
  </si>
  <si>
    <t>Gălăbnik</t>
  </si>
  <si>
    <t>GAL</t>
  </si>
  <si>
    <t>pits, ovens</t>
  </si>
  <si>
    <t>Marinova et al. 2002</t>
  </si>
  <si>
    <t>Gediki</t>
  </si>
  <si>
    <t>GED</t>
  </si>
  <si>
    <t>Aceramic</t>
  </si>
  <si>
    <t>Renfrew 1966</t>
  </si>
  <si>
    <t>Giannitsa B</t>
  </si>
  <si>
    <t>Aegean Macedonia</t>
  </si>
  <si>
    <t>EN</t>
  </si>
  <si>
    <t>Ibrány-Nagyerdő</t>
  </si>
  <si>
    <t>Körörs</t>
  </si>
  <si>
    <t>Ilindentsi</t>
  </si>
  <si>
    <t>ILI</t>
  </si>
  <si>
    <t>Struma ENII</t>
  </si>
  <si>
    <t>2005, 2011-2012</t>
  </si>
  <si>
    <t>pits, house, occupation deposits</t>
  </si>
  <si>
    <t>unpublished, E. Marinova</t>
  </si>
  <si>
    <t>Kapitan Dimitrievo</t>
  </si>
  <si>
    <t>1998-1999</t>
  </si>
  <si>
    <t>ovens, hearths, burnt deposits, pits</t>
  </si>
  <si>
    <t>Marinova 2006</t>
  </si>
  <si>
    <t>Karanovo</t>
  </si>
  <si>
    <t>KAR</t>
  </si>
  <si>
    <t>Karanovo I and II</t>
  </si>
  <si>
    <t>1987-1990</t>
  </si>
  <si>
    <t>ovens, hearths, burnt deposits</t>
  </si>
  <si>
    <t>Thanheiser 1997</t>
  </si>
  <si>
    <t>Kazanluk</t>
  </si>
  <si>
    <t>KAZ</t>
  </si>
  <si>
    <t>1970-1971</t>
  </si>
  <si>
    <t>floors, ovens, middens</t>
  </si>
  <si>
    <t>Dennel 1978</t>
  </si>
  <si>
    <t>Koprivec (Koprivets)</t>
  </si>
  <si>
    <t>KOP</t>
  </si>
  <si>
    <t>1996-1997</t>
  </si>
  <si>
    <t>from the trench sections</t>
  </si>
  <si>
    <t>from trench sections</t>
  </si>
  <si>
    <t xml:space="preserve">Kovačevo </t>
  </si>
  <si>
    <t>KOV</t>
  </si>
  <si>
    <t>Măgura-Buduiasca</t>
  </si>
  <si>
    <t>Lower Danube</t>
  </si>
  <si>
    <t>Cris</t>
  </si>
  <si>
    <t>four pits</t>
  </si>
  <si>
    <t>Malak Preslavets</t>
  </si>
  <si>
    <t>1985-1986</t>
  </si>
  <si>
    <t>Panayotov et al. 1992</t>
  </si>
  <si>
    <t>Mavropigi</t>
  </si>
  <si>
    <t>occupation deposits, graves</t>
  </si>
  <si>
    <t>Valamoti 2011</t>
  </si>
  <si>
    <t>Medurec</t>
  </si>
  <si>
    <t>Mursalevo</t>
  </si>
  <si>
    <t>MUR</t>
  </si>
  <si>
    <t>2014-2015</t>
  </si>
  <si>
    <t>burnt houses</t>
  </si>
  <si>
    <t>Marinova et al. 2016</t>
  </si>
  <si>
    <t>End of the Early Neolithic (ca. 5700–5600 BC)</t>
  </si>
  <si>
    <t>Nea Nikomedeia</t>
  </si>
  <si>
    <t>NNI</t>
  </si>
  <si>
    <t>van Zeist &amp; Bottema 1971</t>
  </si>
  <si>
    <t>The seeds did not occur in large quantities in vessels or storage pits, but were dispersed in the cultural debris in varying concentrations.</t>
  </si>
  <si>
    <t>Ohoden-Valoga</t>
  </si>
  <si>
    <t>OHO</t>
  </si>
  <si>
    <t>Structure 1, Grave 1</t>
  </si>
  <si>
    <t>Marinova 2009</t>
  </si>
  <si>
    <t>Orlovec (Orlovets)</t>
  </si>
  <si>
    <t>ORL</t>
  </si>
  <si>
    <t>Otzaki</t>
  </si>
  <si>
    <t>Proto-Sesklo</t>
  </si>
  <si>
    <t>Kroll 1983</t>
  </si>
  <si>
    <t>Prodromos 2</t>
  </si>
  <si>
    <t>PRO</t>
  </si>
  <si>
    <t>1972-1972</t>
  </si>
  <si>
    <t>burnt destruction debris</t>
  </si>
  <si>
    <t>Halstead/Jones 1980</t>
  </si>
  <si>
    <t>Samovodene</t>
  </si>
  <si>
    <t>SAM</t>
  </si>
  <si>
    <t>Karanovo II</t>
  </si>
  <si>
    <t>Servia-Varytimides</t>
  </si>
  <si>
    <t>SER</t>
  </si>
  <si>
    <t>1971-1973</t>
  </si>
  <si>
    <t>pit, yard</t>
  </si>
  <si>
    <t>Sesklo</t>
  </si>
  <si>
    <t>SES</t>
  </si>
  <si>
    <t>1962-1963</t>
  </si>
  <si>
    <t>Slatina</t>
  </si>
  <si>
    <t>SLA</t>
  </si>
  <si>
    <t>Sofia</t>
  </si>
  <si>
    <t>Soufli</t>
  </si>
  <si>
    <t>Early ceramic</t>
  </si>
  <si>
    <t>STA</t>
  </si>
  <si>
    <t>Medovic 2011, Renfrew 1979</t>
  </si>
  <si>
    <t>Tiszaszőlős-Domaháza-puszta</t>
  </si>
  <si>
    <t>TIS</t>
  </si>
  <si>
    <t>Yabalkovo</t>
  </si>
  <si>
    <t>YAB</t>
  </si>
  <si>
    <t>pits, floors of dwellings, semi-subterra- nean structures, ceramic vessels, ditch fills</t>
  </si>
  <si>
    <t>From one context, only presence considered</t>
  </si>
  <si>
    <t>Site</t>
  </si>
  <si>
    <t>Context</t>
  </si>
  <si>
    <t>References</t>
  </si>
  <si>
    <t>Whittle et al. 2002</t>
  </si>
  <si>
    <t>Koprivec</t>
  </si>
  <si>
    <t>Sus scrofa</t>
  </si>
  <si>
    <t>Starčevo</t>
  </si>
  <si>
    <t>Tiszaszölös-Domaháza</t>
  </si>
  <si>
    <t>Cicer arietinum</t>
  </si>
  <si>
    <t>Linum</t>
  </si>
  <si>
    <t>Tr dicoccum</t>
  </si>
  <si>
    <t>Tr monococcum</t>
  </si>
  <si>
    <t>Vicia ervilia</t>
  </si>
  <si>
    <t>Cornus mas</t>
  </si>
  <si>
    <t>Cornus sanguinea</t>
  </si>
  <si>
    <t>Ficus carica</t>
  </si>
  <si>
    <t>Fragaria</t>
  </si>
  <si>
    <t>Pistacia</t>
  </si>
  <si>
    <t>Prunus mahaleb</t>
  </si>
  <si>
    <t>Prunus spinosa</t>
  </si>
  <si>
    <t>Prunus</t>
  </si>
  <si>
    <t>Quercus</t>
  </si>
  <si>
    <t>Rubus</t>
  </si>
  <si>
    <t>Sambucus</t>
  </si>
  <si>
    <t>Trapa natans</t>
  </si>
  <si>
    <t>Vitis</t>
  </si>
  <si>
    <t>Total</t>
  </si>
  <si>
    <t>Balgarcevo</t>
  </si>
  <si>
    <t>Berettyóújfalu-Nagy Bőcs-dűlő</t>
  </si>
  <si>
    <t>Cavdar</t>
  </si>
  <si>
    <t>Foeni Salas</t>
  </si>
  <si>
    <t>Galabnik</t>
  </si>
  <si>
    <t>Kovacevo</t>
  </si>
  <si>
    <t>Nea Nikomedia</t>
  </si>
  <si>
    <t>Orlovec</t>
  </si>
  <si>
    <t>Servia</t>
  </si>
  <si>
    <t>Tiszaszőlős</t>
  </si>
  <si>
    <t>Ecsegfalva 1</t>
  </si>
  <si>
    <t>Prodromos 1</t>
  </si>
  <si>
    <t xml:space="preserve">14C </t>
  </si>
  <si>
    <t>Excavation years (of faunal samples)</t>
  </si>
  <si>
    <t>Included NISP</t>
  </si>
  <si>
    <t>Zooarchaeological piblication</t>
  </si>
  <si>
    <t>1973-1974</t>
  </si>
  <si>
    <t>Bökönyi 1989</t>
  </si>
  <si>
    <t>Only Layer II</t>
  </si>
  <si>
    <t>Alsonyek</t>
  </si>
  <si>
    <t>ALS</t>
  </si>
  <si>
    <t>Transdanubia</t>
  </si>
  <si>
    <t>2006-2009</t>
  </si>
  <si>
    <t>Nyerges 2013</t>
  </si>
  <si>
    <t>Counts calculated from %</t>
  </si>
  <si>
    <t>Anzabegovo-Vrsnik I-III</t>
  </si>
  <si>
    <t>Bökönyi 1976</t>
  </si>
  <si>
    <t>Combined Layer I+II+III</t>
  </si>
  <si>
    <t>Argissa</t>
  </si>
  <si>
    <t>ARG</t>
  </si>
  <si>
    <t>1957-1958</t>
  </si>
  <si>
    <t>exterior, pits, hut</t>
  </si>
  <si>
    <t>Boessneck 1962</t>
  </si>
  <si>
    <t>1989-1994</t>
  </si>
  <si>
    <t>sieved</t>
  </si>
  <si>
    <t>exterior, pits</t>
  </si>
  <si>
    <t>Greenfield et al. 2014</t>
  </si>
  <si>
    <t>2009-2015</t>
  </si>
  <si>
    <t>hand collected</t>
  </si>
  <si>
    <t>Cakovec</t>
  </si>
  <si>
    <t>CAK</t>
  </si>
  <si>
    <t>Anzabegovo-Vrsnik II</t>
  </si>
  <si>
    <t>Ivkovska 2009</t>
  </si>
  <si>
    <t>Cristian</t>
  </si>
  <si>
    <t>CRI</t>
  </si>
  <si>
    <t>Transylvania</t>
  </si>
  <si>
    <t>houses, pits</t>
  </si>
  <si>
    <t>El Susi 2014</t>
  </si>
  <si>
    <t>Cuina Turkului</t>
  </si>
  <si>
    <t>CUI</t>
  </si>
  <si>
    <t>Iron Gates</t>
  </si>
  <si>
    <t>1965-1969</t>
  </si>
  <si>
    <t>Boroneant and Balasescu 2016</t>
  </si>
  <si>
    <t>Combined Level I, II and III</t>
  </si>
  <si>
    <t>Divostin</t>
  </si>
  <si>
    <t>DIV</t>
  </si>
  <si>
    <t>1967-1970</t>
  </si>
  <si>
    <t>Bökö̈nyi 1988</t>
  </si>
  <si>
    <t>Donja Branevina</t>
  </si>
  <si>
    <t>DON</t>
  </si>
  <si>
    <t>Vojvodina</t>
  </si>
  <si>
    <t>Blazic 2005</t>
  </si>
  <si>
    <t>Trenches I, II and III, classic Starčevo period</t>
  </si>
  <si>
    <t>entirely sieved</t>
  </si>
  <si>
    <t>Bartosiewicz 2007</t>
  </si>
  <si>
    <t>Endröd 119</t>
  </si>
  <si>
    <t>END</t>
  </si>
  <si>
    <t>1986-1989</t>
  </si>
  <si>
    <t>pits</t>
  </si>
  <si>
    <t>Bökönyi 1992a</t>
  </si>
  <si>
    <t>Foeni-Gaz</t>
  </si>
  <si>
    <t>FOG</t>
  </si>
  <si>
    <t>El Susi 2008</t>
  </si>
  <si>
    <t>pits, exterior</t>
  </si>
  <si>
    <t>Greenfield and Jongsma 2008</t>
  </si>
  <si>
    <t>Golokut</t>
  </si>
  <si>
    <t>GOL</t>
  </si>
  <si>
    <t>1973, 1976</t>
  </si>
  <si>
    <t>Blažić 1985</t>
  </si>
  <si>
    <t>Ninov 1999</t>
  </si>
  <si>
    <t>1984-1992</t>
  </si>
  <si>
    <t>Bökönyi/Bartosiewicz 1997</t>
  </si>
  <si>
    <t>Combined Karanovo I + II</t>
  </si>
  <si>
    <t>1990-1994</t>
  </si>
  <si>
    <t>Manhart 1998</t>
  </si>
  <si>
    <t>Neolithic A monochrome+bichrome</t>
  </si>
  <si>
    <t>Lánycsók</t>
  </si>
  <si>
    <t>LAN</t>
  </si>
  <si>
    <t>Bökönyi 1981</t>
  </si>
  <si>
    <t>Lepenski Vir</t>
  </si>
  <si>
    <t>LV</t>
  </si>
  <si>
    <t>1965-1967</t>
  </si>
  <si>
    <t>Bökönyi 1970</t>
  </si>
  <si>
    <t>Ludas</t>
  </si>
  <si>
    <t>LUD</t>
  </si>
  <si>
    <t>Bökönyi 1974</t>
  </si>
  <si>
    <t>Madzari</t>
  </si>
  <si>
    <t>MAD</t>
  </si>
  <si>
    <t>Anzabegovo-Vrsnik III</t>
  </si>
  <si>
    <t>1981-1988</t>
  </si>
  <si>
    <t>four houses, exterior</t>
  </si>
  <si>
    <t>Moskalewska and Sanev 1989</t>
  </si>
  <si>
    <t>Period III, Horizon I</t>
  </si>
  <si>
    <t>Miercurea Sibiului-Petris</t>
  </si>
  <si>
    <t>MIE</t>
  </si>
  <si>
    <t>El Susi 2011</t>
  </si>
  <si>
    <t>Combined Phase Cris IB-IC + Cris IC-IIA + Cris IIB-IIIA</t>
  </si>
  <si>
    <t>Mihajlovac</t>
  </si>
  <si>
    <t>MIH</t>
  </si>
  <si>
    <t>1983-1984, 1986</t>
  </si>
  <si>
    <t>Bökönyi 1992b</t>
  </si>
  <si>
    <t>Collected very small fragments</t>
  </si>
  <si>
    <t>Na Breg</t>
  </si>
  <si>
    <t>NAB</t>
  </si>
  <si>
    <t>Anzabegovo-Vrsnik II-III</t>
  </si>
  <si>
    <t>Nosa-Biserna Obala</t>
  </si>
  <si>
    <t>NOS</t>
  </si>
  <si>
    <t>Bökönyi 1984</t>
  </si>
  <si>
    <t>Ovcharovo Gorata</t>
  </si>
  <si>
    <t>OVC</t>
  </si>
  <si>
    <t>1974-1979</t>
  </si>
  <si>
    <t>Nobis 1986</t>
  </si>
  <si>
    <t>From Levels I-III and pits below Level I</t>
  </si>
  <si>
    <t>Prodromos 1-2</t>
  </si>
  <si>
    <t>1970-1972</t>
  </si>
  <si>
    <t>Combined Prodromos 1+2</t>
  </si>
  <si>
    <t>Rakitovo</t>
  </si>
  <si>
    <t>RAK</t>
  </si>
  <si>
    <t>1974-1975</t>
  </si>
  <si>
    <t>Kovachev and Georgiev 2002</t>
  </si>
  <si>
    <t>Röszke</t>
  </si>
  <si>
    <t>RÖS</t>
  </si>
  <si>
    <t>1964-1965</t>
  </si>
  <si>
    <t>Schela Cladovei</t>
  </si>
  <si>
    <t>SCH</t>
  </si>
  <si>
    <t>1992-1994</t>
  </si>
  <si>
    <t>Bartosiewicz et al. 2001</t>
  </si>
  <si>
    <t>Aceramic, Early ceramic</t>
  </si>
  <si>
    <t>1972, 1976, 1977</t>
  </si>
  <si>
    <t>Schwartz 1981</t>
  </si>
  <si>
    <t>Seusa-Cararea Morii</t>
  </si>
  <si>
    <t>SEU</t>
  </si>
  <si>
    <t>1996-2000</t>
  </si>
  <si>
    <t>from one house</t>
  </si>
  <si>
    <t>El Susi 2000</t>
  </si>
  <si>
    <t>Earliest phase of Starcevo-Cris</t>
  </si>
  <si>
    <t>Level I</t>
  </si>
  <si>
    <t>Clason 1980</t>
  </si>
  <si>
    <t>Only from the pits (stratified)</t>
  </si>
  <si>
    <t>Szajol</t>
  </si>
  <si>
    <t>SZA</t>
  </si>
  <si>
    <t>one house, two pits</t>
  </si>
  <si>
    <t>Vörös 1980</t>
  </si>
  <si>
    <t>Szolnok</t>
  </si>
  <si>
    <t>SZO</t>
  </si>
  <si>
    <t>1977-1978</t>
  </si>
  <si>
    <t>Bartosiewicz 2012</t>
  </si>
  <si>
    <t>partly wet sieved (fills)</t>
  </si>
  <si>
    <t>one pit, one house</t>
  </si>
  <si>
    <t>Pit 6 Level 4-15 + House 1</t>
  </si>
  <si>
    <t>2003-2008</t>
  </si>
  <si>
    <t>Spassov and Iliev 2014</t>
  </si>
  <si>
    <t>Domestic</t>
  </si>
  <si>
    <t>Wild</t>
  </si>
  <si>
    <t>Bos primigenius</t>
  </si>
  <si>
    <t>Cervus elaphus</t>
  </si>
  <si>
    <t>Capreolus capreolus</t>
  </si>
  <si>
    <t>Madžari</t>
  </si>
  <si>
    <t>Ludas Budžak</t>
  </si>
  <si>
    <t>Şeusa-Cărarea Morii</t>
  </si>
  <si>
    <t>Donja Branjevina</t>
  </si>
  <si>
    <t>Ovcharovo-Gorata</t>
  </si>
  <si>
    <t> 14</t>
  </si>
  <si>
    <t>Szolnok-Szanda</t>
  </si>
  <si>
    <t>Foeni-Salaș</t>
  </si>
  <si>
    <t>Cuina Turcului</t>
  </si>
  <si>
    <t>Nosa</t>
  </si>
  <si>
    <t>Name</t>
  </si>
  <si>
    <t>X</t>
  </si>
  <si>
    <t>Y</t>
  </si>
  <si>
    <t>Alsónyék</t>
  </si>
  <si>
    <t>Argissa-Magula</t>
  </si>
  <si>
    <t>Berettyóújfalu</t>
  </si>
  <si>
    <t>Cakovec-Resava</t>
  </si>
  <si>
    <t>Cristian Sibiu</t>
  </si>
  <si>
    <t>Foeni-Salas_Föen</t>
  </si>
  <si>
    <t>Miercurea Sibiului-Petriş</t>
  </si>
  <si>
    <t>Ohoden</t>
  </si>
  <si>
    <t>Orlovets</t>
  </si>
  <si>
    <t>Prodromos</t>
  </si>
  <si>
    <t>Şeuşa-La Cărarea Morii</t>
  </si>
  <si>
    <t>Zone</t>
  </si>
  <si>
    <t>Sample</t>
  </si>
  <si>
    <t>Age</t>
  </si>
  <si>
    <t>Sex</t>
  </si>
  <si>
    <t>d13C</t>
  </si>
  <si>
    <t>d15N</t>
  </si>
  <si>
    <t>%C</t>
  </si>
  <si>
    <t>%N</t>
  </si>
  <si>
    <t>C/N</t>
  </si>
  <si>
    <t>T7</t>
  </si>
  <si>
    <t>Papathanasiou 2003</t>
  </si>
  <si>
    <t>Golokut-Vizić</t>
  </si>
  <si>
    <t>Long Bone</t>
  </si>
  <si>
    <t>7 to 9</t>
  </si>
  <si>
    <t>Jovanovic 2017</t>
  </si>
  <si>
    <t>16 to 17</t>
  </si>
  <si>
    <t>T5</t>
  </si>
  <si>
    <t>T18</t>
  </si>
  <si>
    <t>T3</t>
  </si>
  <si>
    <t>T9</t>
  </si>
  <si>
    <t>T10</t>
  </si>
  <si>
    <t>T16</t>
  </si>
  <si>
    <t>T11</t>
  </si>
  <si>
    <t>Szarvas 23</t>
  </si>
  <si>
    <t>T14</t>
  </si>
  <si>
    <t>Xirolimni</t>
  </si>
  <si>
    <t>No-10</t>
  </si>
  <si>
    <t>No-4</t>
  </si>
  <si>
    <t>Maroslele-Pana</t>
  </si>
  <si>
    <t>T8</t>
  </si>
  <si>
    <t>No-6</t>
  </si>
  <si>
    <t>YAB-5</t>
  </si>
  <si>
    <t>Burial in Ditch A1</t>
  </si>
  <si>
    <t>middle-aged adult</t>
  </si>
  <si>
    <t>Probable F</t>
  </si>
  <si>
    <t>Budd and Lillie 2014</t>
  </si>
  <si>
    <t>No-8</t>
  </si>
  <si>
    <t>No-2</t>
  </si>
  <si>
    <t>No-7</t>
  </si>
  <si>
    <t>Deszk</t>
  </si>
  <si>
    <t>Endröd Varnyai-ranya</t>
  </si>
  <si>
    <t>T17</t>
  </si>
  <si>
    <t>No-3</t>
  </si>
  <si>
    <t>No-12a</t>
  </si>
  <si>
    <t>No-5</t>
  </si>
  <si>
    <t>Topole-Bač</t>
  </si>
  <si>
    <t>No-1</t>
  </si>
  <si>
    <t>Rudnik Kosovski</t>
  </si>
  <si>
    <t>Cranium</t>
  </si>
  <si>
    <t>˃50</t>
  </si>
  <si>
    <t>F</t>
  </si>
  <si>
    <t>No-9</t>
  </si>
  <si>
    <t>T13</t>
  </si>
  <si>
    <t>No-11</t>
  </si>
  <si>
    <t>Starčevo-Grad</t>
  </si>
  <si>
    <t>YAB-4</t>
  </si>
  <si>
    <t>Burial in Ditch B1</t>
  </si>
  <si>
    <t>M</t>
  </si>
  <si>
    <t>YAB-2</t>
  </si>
  <si>
    <t>Burial in pit</t>
  </si>
  <si>
    <t>older adult</t>
  </si>
  <si>
    <t>Vukovar-Gimnazija</t>
  </si>
  <si>
    <t>Rib</t>
  </si>
  <si>
    <t>Lightfoot et al. 2011</t>
  </si>
  <si>
    <t>Blagotin-Poljna</t>
  </si>
  <si>
    <t>No-12</t>
  </si>
  <si>
    <t>Femur</t>
  </si>
  <si>
    <t>No-11a</t>
  </si>
  <si>
    <t>Klisa</t>
  </si>
  <si>
    <t>4 to 5</t>
  </si>
  <si>
    <t>YAB-1</t>
  </si>
  <si>
    <t>sub-adult (ca. 6 years old)</t>
  </si>
  <si>
    <t>indet.</t>
  </si>
  <si>
    <t>45 to 50</t>
  </si>
  <si>
    <t>1 to 3</t>
  </si>
  <si>
    <t>12 to 15</t>
  </si>
  <si>
    <t>Radius</t>
  </si>
  <si>
    <t>15 to 18</t>
  </si>
  <si>
    <t>Grivac</t>
  </si>
  <si>
    <t>30 to 35</t>
  </si>
  <si>
    <t>Humerus</t>
  </si>
  <si>
    <t>Pantokomi</t>
  </si>
  <si>
    <t>T110</t>
  </si>
  <si>
    <t>Main assemblage from Dennell 1978, 35 seeds from Hopf added, 3 storage finds excl. - F14(71), G16, J14</t>
  </si>
  <si>
    <t>Combined Achilleion I (Early ceramic) + II (Proto-Sesklo)</t>
  </si>
  <si>
    <t>Combined Anza Ia+Ib</t>
  </si>
  <si>
    <t>Samples from storage vessels</t>
  </si>
  <si>
    <t>Combined ENI + ENII</t>
  </si>
  <si>
    <t>Hand-collected seeds from a pit</t>
  </si>
  <si>
    <t>Combined I + II</t>
  </si>
  <si>
    <t>Combined Ia+Ib</t>
  </si>
  <si>
    <t>alt</t>
  </si>
  <si>
    <t>bio1</t>
  </si>
  <si>
    <t>bio4</t>
  </si>
  <si>
    <t>bio6</t>
  </si>
  <si>
    <t>bio9</t>
  </si>
  <si>
    <t>bio18</t>
  </si>
  <si>
    <t>Phalanx</t>
  </si>
  <si>
    <t>Skeletal part</t>
  </si>
  <si>
    <t>Grave 1</t>
  </si>
  <si>
    <t>Grave 1/2003</t>
  </si>
  <si>
    <t>Grave 2/2003</t>
  </si>
  <si>
    <t>Grave 8</t>
  </si>
  <si>
    <t>Grave 2/1984</t>
  </si>
  <si>
    <t>Grave ?/2003</t>
  </si>
  <si>
    <t>Grave 4/2003</t>
  </si>
  <si>
    <t>Grave 10a</t>
  </si>
  <si>
    <t>Grave 3/2003</t>
  </si>
  <si>
    <t>Grave ?</t>
  </si>
  <si>
    <t>Perlez-Batka B</t>
  </si>
  <si>
    <t>Walker &amp; Bogaard 2011</t>
  </si>
  <si>
    <t>Bökönyi 1992c</t>
  </si>
  <si>
    <t>Dombroczki et al. 2010</t>
  </si>
  <si>
    <t>Filipovic &amp; Obradovic 2013</t>
  </si>
  <si>
    <t>Hubbardand Housley  2000</t>
  </si>
  <si>
    <t>Marinova, unpublished</t>
  </si>
  <si>
    <t>Valamoti 1992</t>
  </si>
  <si>
    <t>Popova 2014</t>
  </si>
  <si>
    <r>
      <t>Bökönyi, S.</t>
    </r>
    <r>
      <rPr>
        <sz val="12"/>
        <color theme="1"/>
        <rFont val="Cambria"/>
      </rPr>
      <t xml:space="preserve"> (1988) The Neolithic fauna of Divostin. In A. McPherron and D. Srejovic (eds.) </t>
    </r>
    <r>
      <rPr>
        <i/>
        <sz val="12"/>
        <color theme="1"/>
        <rFont val="Cambria"/>
      </rPr>
      <t>Divostin and the Neolithic of Central Serbia</t>
    </r>
    <r>
      <rPr>
        <sz val="12"/>
        <color theme="1"/>
        <rFont val="Cambria"/>
      </rPr>
      <t>, Ethnology monograph,  419-445.  Pittsburgh, Pa., Dept. of Anthropology, University of Pittsburgh.</t>
    </r>
  </si>
  <si>
    <t>Reference</t>
  </si>
  <si>
    <t>Schwartz 1985</t>
  </si>
  <si>
    <t>Cukurici</t>
  </si>
  <si>
    <t>Fikirtepe</t>
  </si>
  <si>
    <t>Hoca Cesme</t>
  </si>
  <si>
    <t>Benecke 2006</t>
  </si>
  <si>
    <t>Magura</t>
  </si>
  <si>
    <t>Balasse et al. 2013</t>
  </si>
  <si>
    <t>Revenia</t>
  </si>
  <si>
    <t>Arbuckle, B. S., et al. (2014) Data sharing reveals complexity in the westward spread of domestic animals across Neolithic Turkey. PLoS One 9, e99845.</t>
  </si>
  <si>
    <t>Balasse, M., et al. (2013) Early herding at Magura-Boldul lui Mos, Ivanus (early sixth millennium BC, Romania): environments and seasonality from stable isotope analysis. European Journal of Archaeology 16, 221-246.</t>
  </si>
  <si>
    <t>Bartosiewicz, L. (2007) Mammal Bone. In A. Whittle (ed.) The Early Neolithic on the Great Hungarian Plain: investigation of the Körös culture site of Ecsegfalva 23, County Békés, Varia Archaeologica XXI,  287-326.  Budapest, Institute of Archaeology of the Hungarian Academy of Sciences.</t>
  </si>
  <si>
    <t>Bartosiewicz, L. (2012) Mammalian remains from Körös culture sites in Hungary. In A. Anders and Z. Siklósi (eds.) The First Neolithic Sites in Central/ South-East European Transect. Volume III. The Körös Culture in Eastern Hungary. British Archaeological Reports, IBAR International Series 2334 195-204.  Oxford, Archaeopress.</t>
  </si>
  <si>
    <t>Bartosiewicz, L., et al. (2001) New data on the prehistoric fauna of the Iron Gates: a case study from Schela Cladovei, Romania. In R. Kertész and J. Makkay (eds.) From the mesolithic to the neolithic : proceedings of the International Archaeological Conference "From the Mesolithic to the Neolithic", held in the Damjanich Museum of Szolnok, September 22 - 27, 1996, Archaeolingua, 11,  15-22.  Budapest, Archaeolingua Alapítvány.</t>
  </si>
  <si>
    <t>Benecke, N. (2006) Animal husbandry and hunting in the early Neolithic of south-east Europe – A review. In I. Gatsov and H. Schwarzberg (eds.) Aegean – Marmara – Black Sea: The Present State of Research in the Early Neolithic,  175–185.  Langenweissbach, Beier and Beran.</t>
  </si>
  <si>
    <t>Blazic ́, S. (1985) Ostaci faune sa arhelolskog nalazista kod Vizica. Rad Vojvodanskih Muzeija 29, 33-36.</t>
  </si>
  <si>
    <t>Blazic, S. (2005) The faunal assemblage. In S. Karmanski (ed.) Donja Branjevina: A Neolithic Settlement near Deronje in the Vojvodina.  Trieste.</t>
  </si>
  <si>
    <t>Boessneck, J. (1962) Die Tierreste aus der Argissa-Magula vom präkeramischen Neolithikum bis zur mittleren Bronzezeit. In V. Milojcic, J. Boessneck, and M. Hopf (eds.) Die deutschen Ausgrabungen auf der Argissa-Magula in Thessalien 1. Das präkeramische Neolithikum sowie die Tier- und Pflanzenreste,  27-99.  Bonn, Habelt.</t>
  </si>
  <si>
    <t>Bogaard, A., Bending, J., and Jones, G. (2007) Archaeobotanical evidence for plant husbandry and use. In A. Whittle (ed.) The Early Neolithic on the Great Hungarian Plain. Investigations of the Körös culture site of Ecsegfalva 23, County Békés. Varia Archaeologica Hungarica, Vol. II,  421-445.  Budapest, Archaeological Institute of the Hungarian Academy of Sciences.</t>
  </si>
  <si>
    <t>Bökönyi, S. (1970) Animal Remains from Lepenski vir. Science 167, 1702-1704.</t>
  </si>
  <si>
    <t>Bökönyi, S. (1974) History of domestic mammals in central and eastern Europe. Budapest, Akadémiai Kiadó.</t>
  </si>
  <si>
    <t>Bökönyi, S. (1976) The vertebrate fauna from Anza. In M. Gimbutas (ed.) Neolithic Macedonia: as reflected by excavations at Anza, Southeast Yugoslavia,  313-363.  Los Angeles, Univ. of California.</t>
  </si>
  <si>
    <t>Bökönyi, S. (1981) Early Neolithic vertebrate fauna from Lanycsok-Égettmalom. Acta Archaeologica Academiae Scientiarum Hungaricae 33, 21-34.</t>
  </si>
  <si>
    <t>Bökönyi, S. (1984) Die frühneolithische Wirbeltierfauna von Nosa. Acta Archaeologica Academiae Scientiarum Hungaricae 36, 29-41.</t>
  </si>
  <si>
    <t>Bökönyi, S. (1989) Animal remains In M. Gimbutas, S. M. N. Winn, and D. M. Shimabuku (eds.) Achilleion: a Neolithic settlement in Thessaly, Greece, 6400 - 5600 BC, Monumenta Archaeologica,  315-332.  Los Angeles, Calif., Univ. of California.</t>
  </si>
  <si>
    <t>Bökönyi, S. (1992a) Eine vorläufige Mitteilung über die Tierknochenfunde von Sofia-Slatina, Bauhorizont l. Acta Praehistorica et Archaeologica 24, 245-247.</t>
  </si>
  <si>
    <t>Bökönyi, S. (1992b) The Early Neolithic vertebrate fauna of Endröd 119. In S. Bökönyi (ed.) Cultural and landscape changes in south-east Hungary: Reports on the Gyomaendrőd Project, Archaeolingua Budapest.</t>
  </si>
  <si>
    <t>Bökönyi, S. and Bartosiewicz, L. (1997) Tierknochenfunde. In H. S. a. I. f. K. Archäologie (ed.) Karanovo Bd.1: Die Ausgrabungen im Südsektor 1984-1992,  385-423.  Horn/Wien ; Salzburg, Berger.</t>
  </si>
  <si>
    <t>Boroneant ̧, A. and Balasescu, A. (2016) Materialul faunistic din nivelurile neolitice timpurii din adăpostul sub stâncă de la Cuina Turcului. Alexandra Bolomey in memoriam. Materiale Şi Cercetari Arheologice 12, 27-44.</t>
  </si>
  <si>
    <t>Budd, C. and Lillie, M. C. (2014) Stable isotope analyses and AMS dating of human and faunal remains. In J. Roodenberg, K. Leshtakov, and V. Petrova (eds.) Yabalkovo. Volume 1,  441-446.  Sofia, ATE - Ars et Technica Explicatus, Sofia University St. Kliment Ohridski.</t>
  </si>
  <si>
    <t>Clason, A. T. (1980) Padina and Starcevo: Game, fish and cattle. Palaeohistoria 22, 141-173.</t>
  </si>
  <si>
    <t>Dennell, R. W. (1978) Early Farming in South Bulgaria from the Sixth to Third Millennia B.C. British Archaeological Reports, Internat. Ser. 45. Oxford.</t>
  </si>
  <si>
    <t>Domboróczki, L., Kozłowski, J. K., and Kaczanowska, M. (2010) The Neolithic settlement of Tiszaszőlős-Domaháza-puszta and the question of the northern spread of the Körös culture. Atti della Società Preistorica e Protostorica Friuli-Venezia Giulia 17, 101–155.</t>
  </si>
  <si>
    <t>El Susi, G. (2000) Determinarea resturilor faunistice dintr-o locuinj a neoliticä timpurie de la Seusa - "La Cararea morii" (jud. Alba). Banatica 15, 49-57.</t>
  </si>
  <si>
    <t>El Susi, G. (2008) The comparative analysis of faunal samples from sites dated in Starčevo-Körös-Criş culture – phases Ib-IIa from Transylvania and Banat. Acta Terrae Septemcastrensis 7, 91-106.</t>
  </si>
  <si>
    <t>El Susi, G. (2011) The management of livestock in Early Neolithic settlements (Starčevo-Criş complex) from Transylvania and Banat. In S. A. Luca and C. Suciu (eds.) The First Neolithic Sites in Central/South- East European Transect Volume II: Early Neolithic (Starčevo-Criş) sites on the territory of Romania. British Archaeological Reports International Series 218,  47–56.  Oxford, Archaeopress.</t>
  </si>
  <si>
    <t>El Susi, G. (2014) A survey on faunal remains from Cristian I (Sibiu County). Acta Terrae Septemcastrensis 13, 23-71.</t>
  </si>
  <si>
    <t>Filipovic, D. and Obradovic, Ð. (2013) Archaeobotany at neolithic sites in Serbia: a critical overview of the methods and results. In N. Miladinovic-Radmilovic and S. Vitezovic (eds.) Bioarheologija na Balkanu: Bilans I Perspektive,  25-55.  Beograd and Sremska Mitrovica, Srpsko Arheolosko Drustvo and Blago Sirmuiuma.</t>
  </si>
  <si>
    <t>Greenfield, H. J. and Jongsma Greenfield, T. (2008) Sedentary pastoral gatherers in the early Neolithic: architecture, botanical, and zoological evidence for mobile economies from Foeni-Salash, south-west Romania. In W. A. a. H. D. Bailey D.W. (ed.) Living well together? : settlement and materiality in the Neolithic of South-East and Central Europe,  108-130.  Oxford, Oxbow.</t>
  </si>
  <si>
    <t>Greenfield, H. J., Greenfield, T. L. J., and Jezik, S. (2014) Subsistence and settlement in the Early Neolithic of temperate SE Europe: a view from Blagotin, Serbia. Archaeologia Bulgarica 18, 1-33.</t>
  </si>
  <si>
    <t>Gyulai, F. (2010) Archaeobotany in Hungary. Seed, fruit, food and baverage remians in the Carpathian basin from the Neolithic to the Late Middle Ages. Budapest, Archeolingua.</t>
  </si>
  <si>
    <t>Halstead, P. and Jones, G. (1980) Early Neolithic economy in Thessaly: some evidence from excavations at Prodromos. Anthropologika (Athen) I, 93-117.</t>
  </si>
  <si>
    <t>Halstead, P. and Isaakidou, V. (2013) Early stock-keeping in Greece. In S. Colledge, et al. (eds.) The Origins and Spread of Stock-Keeping in the Near East and Europe,  129–144.  Walnut Creek, Left Coast Press.</t>
  </si>
  <si>
    <t>Hopf, M. (1973) Frühe Kulturpflanzen aus Bulgarien. Jahrbuch des Römisch- Germanischen Zentralmuseums Mainz 20, 1-47.</t>
  </si>
  <si>
    <t>Hubbard, R. and Housley, R. A. (2000) The Agriculture of Prehistoric Servia. In C. Ridley, K. A. Wardle, and C. A. Mould (eds.) Servia I, Anglo-Hellenic Rescue Excavations 1971-73,  330-337.  London.</t>
  </si>
  <si>
    <t>Ivkovska, A. (2009) Animal husbandry and hunting. In G. Naumov, et al. (eds.) Neolithic Communities in the Republic of Macedonia,  53–63.  Skopje, Dante.</t>
  </si>
  <si>
    <t>Jezik, S. S. (1998) The Origins of Agriculture in Temperate Europe: An Exploration into the Subsistence Strategies of Two Early Neolithic Groups in the Central Balkans, Foeni-Salas and Blagotin.</t>
  </si>
  <si>
    <t>Jovanovic, J. D. (2017) The diet and health status of the Early Neolithic communities of the Central Balkans (6200-5200 bc), PhD Thesis. (University of Belgrade).</t>
  </si>
  <si>
    <t>Kovachev, G. and Georgiev, G. (2002) Zhivotinski kosten material ot selishtnata mogila [Animal bone material from the multy-layer settlement]. In A. Raduncheva, et al. (eds.) Neolitnoto selishte do grad Rakitovo [Neolithic settlement near Rakitovo], Razkopki i Proucvanija,  171-190.  Sofia, Gal-Iko Publisher.</t>
  </si>
  <si>
    <t>Kroll, H. J. (1983) Die Pflanzenfunde. Kastanas. Ausgrabungen in einem Siedlungshügel der Bronze- und Eisenzeit Makedoniens 1975-1979. Prähistorische Archäologie in Südosteuropa 2. Berlin, Spiess. Berlin, Spiess.</t>
  </si>
  <si>
    <t>Lightfoot, E., et al. (2011) Exploring the Mesolithic and Neolithic transition in Croatia through isotopic investigations. Antiquity 85, 73–86.</t>
  </si>
  <si>
    <t>Manhart, H. (1998) Die vorgeschichtliche Tierwelt von Koprivec und Durankulak und anderen prähistorischen Fundplätzen in Bulgarien aufgrund von Knochenfunden aus archäologischen Ausgrabungen. In H.-J. Gregor and H. J. Unger (eds.) Vorgeschichtliche Fauna Bulgariens (Documenta naturae 116),  1-353.</t>
  </si>
  <si>
    <t>Marinova, E. (2006) Vergleichende paläobotanische Untersuchung zur Vegetationsgeschichte und zur Entwicklung der prähistorischen Landnutzung in Bulgarien. Berlin, J. Cramer.</t>
  </si>
  <si>
    <t>Marinova, E. (2009) Archaeobotanical materials from the Neolithic site Ohoden-Valoga: Structure 1 and Grave 1. In G. Ganetsovski (ed.) Ohoden: a site from the Early Neolithic, excavations 2002-2006,  76-80.  Sofia, Craft Hous Publisher.</t>
  </si>
  <si>
    <t>Marinova, E. and Krauss, R. (2014) Archaeobotanical evidence on the Neolithisation of Northeast Bulgaria in the Balkan-Anatolian context: chronological framework, plant economy and land use. Bulgarian e-Journal of Archaeology 4, 179-194.</t>
  </si>
  <si>
    <t>Marinova, E., De Cupere, B., and Nikolov, V. (2016) Preliminary results of the bioarchaeological research at the Neolithic site of Mursalevo (S Bulgaria): evidence on food storage, processing and consumption form the building contexts. In R. Gleser and K. Bacvarov (eds.) Southeast Europe and Anatolia in prehistory. Essays in honor of Vassil Nikolov on his 65th anniversary,  509-519.  Bonn, Dr. Rudolf Habelt.</t>
  </si>
  <si>
    <t>Marinova, E., et al. (2002) Ergebnisse archäobotanischer Untersuchungen aus dem Neolithikum und Chalkolithikum in Südwestbulgarien. Archaeologia Bulgarica VI, 1-11.</t>
  </si>
  <si>
    <t>Medović, A. (2011) Najbolje iz preistorijske Vojvodine: starčevačka jednozrna pšenica, „kasna“, i južnobanatski proso, „rani“. Fosilni biljni ostaci sa lokaliteta Starčevo-Grad. Rad Muzeja Vojvodine 53, 143-149.</t>
  </si>
  <si>
    <t>Moskalewska, A. L. and Sanev, V. (1989) Preliminary Analysis of Bone Remnants of Animals from the Neolithic Archaeological Site Tumba Madžari near Skopje (Yugoslavia). Macedoniae Acta Archaeologica 10, 55–75.</t>
  </si>
  <si>
    <t>Ninov, L. (1999) Археоостеологични изследвания. In V. Nikolov, et al. (eds.) Selistna mogila Kapitan Dimitrievo : razkopki 1998 - 1999 = Tell Kapitan Dimitrievo,  131-136.  Sofija-Pestera, Archeologiceski Institut s Muzej - BAN.</t>
  </si>
  <si>
    <t>Nobis, G. (1986) Zur Fauna der frühneolithischen Siedlung Ovcarovo-Gorata, Bez. Targoviste (NO-Bulgarien). Bonner zoologische Beiträge 37, 1-22.</t>
  </si>
  <si>
    <t>Nyerges, E. A. (2013) Preliminary report on the Neolithic archaeozoological finds from Alsonyek-Bataszek, Hungary. Archeometriai Műhely 10, 209-214.</t>
  </si>
  <si>
    <t>Panayotov, I., Gatsov, I., and Popova, T. (1992) „Pompena stantcia“ bliz s. Malăk Preslavetz – rannoneolithičeskoe poselenie s intramural’nymi pogrbeniyami. Studia Praehistorica 11/12, 51-61.</t>
  </si>
  <si>
    <t>Papathanasiou, A. (2003) Stable isotope analysis in Neolithic Greece and possible implications on human health. International Journal of Osteoarchaeology 13, 314–324.</t>
  </si>
  <si>
    <t>Renfrew, J. (1989) Carbonized grain and seeds. In M. Gimbutas, S. Winn, and D. Shimabuku (eds.) Achilleion, a Neolithic Settlement in Thessaly, Greece, 6400–5600 B.C (Monumenta Archaeologica 14),  307–310. Los Angeles, Institute of Archaeology, University of California.</t>
  </si>
  <si>
    <t>Renfrew , J. M. (1966) A report of recent finds of carbonised cereal grains and seeds from prehistoric Thessaly. Thessalika 5, 21-36.</t>
  </si>
  <si>
    <t>Renfrew , J. M. (1976) Carbonized Seeds from Anza. In M. Gimbutas (ed.) Anza, Neolithic Macedonia, As reflected by Excavation at Anza, Southeast Yugoslavia,  300-312.  Los Angeles, The Regents of the University of California.</t>
  </si>
  <si>
    <t>Renfrew , J. M. (1979) The first farmers in south-east Europe. Archaeophysika 8, 243-265.</t>
  </si>
  <si>
    <t>Schwartz, C. A. (1982) The fauna from Early Neolithic Sesklo. In M.-H. J. M. N. Wijnen (ed.) The early neolithic I settlement at Sesklo : an early farming community in Thessaly, Greece, 14,  134-136.  Leiden, Analeeta Praehistorica Leidensia.</t>
  </si>
  <si>
    <t>Schwartz, C. A. (1985) Agios Petros, the vertebrate and molluscan fauna final report. In N. Efstratiou (ed.) Agios Petros, a Neolithic Site in the Northern Sporades, BAR international series 242,  151-160.  Oxford.</t>
  </si>
  <si>
    <t>Spassov, N. and Iliev, N. (2014) Bone remains from domestic and wild animals. In R. J., K. Leshtakov, and V. Petrova (eds.) Yabalkovo, I,  425-432.  Sofia, ATE - Ars et Technica Explicatus.</t>
  </si>
  <si>
    <t>Stojanovic, I. and Obradovic, D. (2016) Integrating archaeozoological and archaeobotanical data: different perspectives on past food practices Case study: The Early Neolithic context from Drenovac, central Serbia1. In S. Peric (ed.) The  Neolithic in the Middle Morava Valley. New insights into settlements and economy,  79-102.</t>
  </si>
  <si>
    <t>Thanheiser, U. (1997) Botanische Funde. In S. Hiller and V. Nikolov (eds.) Karanovo. Die Ausgrabungen im Südsektor 19841992,  429–480.  Salzburg, Berger &amp; Söhne.</t>
  </si>
  <si>
    <t>Valamoti, S. (1992) Γεωργικά προϊόντα από το νεολιθικό οικισμό Γιαννιτσά Β. AEMTh 6, 177-184.</t>
  </si>
  <si>
    <t>van Zeist, W. and Bottema, S. (1971) Plant husbandry in early Neolithic Nea Nikomeideia, Greece. Acta Botanica Neerlandica 20, 524–538.</t>
  </si>
  <si>
    <t>Vörös, I. (1980) Zoological and palaeoeconomical investigations on the archaeozoological material of the Early Neolithic Körös Culture. Folia Archaeologica 31, 35–64.</t>
  </si>
  <si>
    <t>Walker, A. and Bogaard, A. (2011) Preliminary Archaeobotanical Results from Teleor 003/Magura Buduiasca. In S. Mills and P. Mirea (eds.) The Lower Danube in Prehistory: Landscape Changes and Human-Environment Interactions. Proceedings of the International Conference, Alexandria, 3-5 November 2010,  151-159.  Bucharest, Renaissance.</t>
  </si>
  <si>
    <t>c. 60%</t>
  </si>
  <si>
    <t>c. 0,1 %</t>
  </si>
  <si>
    <t>c. 30%</t>
  </si>
  <si>
    <t>4%</t>
  </si>
  <si>
    <t>8%</t>
  </si>
  <si>
    <t>14%</t>
  </si>
  <si>
    <t>65%</t>
  </si>
  <si>
    <t>21%</t>
  </si>
  <si>
    <t>Halstead &amp; Isaakidou 2013</t>
  </si>
  <si>
    <t>KAD</t>
  </si>
  <si>
    <t>File S1. Table H. References</t>
  </si>
  <si>
    <t>File S1. Table F. Bioclimatic data and site coordinates</t>
  </si>
  <si>
    <t>File S1. Table E. Zooarchaeological dataset, bone counts</t>
  </si>
  <si>
    <t>File S1. Table B. Archaeobotanical dataset, seed counts</t>
  </si>
  <si>
    <t>File S1. Table C. Archaeobotanical dataset, presence/absence data</t>
  </si>
  <si>
    <t>File S1. Table D. Zooarchaeological dataset, metadata</t>
  </si>
  <si>
    <t>Bos taurus</t>
  </si>
  <si>
    <t>Capra hircus</t>
  </si>
  <si>
    <t>Sus domesticus</t>
  </si>
  <si>
    <t>Ovis aries</t>
  </si>
  <si>
    <t>Total Sheep/goat</t>
  </si>
  <si>
    <t>Ovis/Capra</t>
  </si>
  <si>
    <t>Amygdalus communis</t>
  </si>
  <si>
    <t>Malus/Pyrus</t>
  </si>
  <si>
    <t>Lens</t>
  </si>
  <si>
    <t>Pisum</t>
  </si>
  <si>
    <t>H vulgare</t>
  </si>
  <si>
    <t>N of included samples</t>
  </si>
  <si>
    <t>Type of included data</t>
  </si>
  <si>
    <t>Physalis alkekengi</t>
  </si>
  <si>
    <t>Divostin I</t>
  </si>
  <si>
    <t>Total NISP at site</t>
  </si>
  <si>
    <t>File S1. Table A. Archaeobotanical dataset, metadata</t>
  </si>
  <si>
    <t>Boessneck, J. and von den Driesch, A. (1979) Die Tierknochenfunde aus der Neolithischen Siedlung auf dem Fikirtepe bei Kadiköy am Marmara Meer. München, Institut für Palaeoanatomie, Domestikationsforschung und Geschichte der Tiermedizin der Universität München.</t>
  </si>
  <si>
    <t>Boessneck and von den Driesch 1979</t>
  </si>
  <si>
    <t>Ulucak VI-IV</t>
  </si>
  <si>
    <t>Corylus avellana</t>
  </si>
  <si>
    <t>Tr aestivum/durum</t>
  </si>
  <si>
    <t>Lathyrus sativus</t>
  </si>
  <si>
    <t>Archaeological group</t>
  </si>
  <si>
    <t>Dotcheva, unpublished</t>
  </si>
  <si>
    <t>Marinova, E. (2017) Archaeobotanical analysis of the Neolithic site Bâlgarčevo, Southwestern Bulgaria. UPA 28. In J. Lechterbeck and E. Fischer (eds.) Kontrapunkte. Festschrift  für Manfred Rösch.  Bonn.</t>
  </si>
  <si>
    <t>Whittle, A. W. R., et al. (2002) In the beginning : new radiocarbon dates for early neolithic in Northern Serbia and South-East Hungary. Antaeus. 25, 63-117.</t>
  </si>
  <si>
    <t>Whole skeletons, larger skeletal parts with bones in anatomical order, absence of skulls and rare occurrence of larger skull fragments</t>
  </si>
  <si>
    <t>Cakirlar 2012</t>
  </si>
  <si>
    <t>Çakırlar, C. (2012) The evolution of animal husbandry in Neolithic central­west Anatolia: the zooarchaeological record from Ulucak Höyük (c. 7040–5660 cal. BC, Izmir, Turkey). Anatolian Studies 62, 1-33.</t>
  </si>
  <si>
    <t>Assemblages included only in Fig. 4b-d (maps)</t>
  </si>
  <si>
    <t>Galik A (2013) Çukuriçi Höyük Zooarchaeology. Open Context: Open Context. Available: http://opencontext.org/tables/8e8708b1d72413f645688bad97cfca54, http://dx.doi.org/10.6078/M7D798BQ</t>
  </si>
  <si>
    <t>Galik 2013</t>
  </si>
  <si>
    <t>Buitenhuis 1995</t>
  </si>
  <si>
    <t>Buitenhuis, H. (1995) The faunal remains. In J. Roodenberg (ed.) The Ilipinar excavations I. Five seasons of fieldwork in NW Anatolia, 1987-1991,  151-156.  Istanbul, Nederlands Historisch-Archeologisch Instituut.</t>
  </si>
  <si>
    <t>Dama dama</t>
  </si>
  <si>
    <t>Ayios Petros I and II</t>
  </si>
  <si>
    <t>96%</t>
  </si>
  <si>
    <t>92%</t>
  </si>
  <si>
    <t>File S1. Table G. Stable isotope values (δ15N and δ13C) of humans and animals from southeast Europe</t>
  </si>
  <si>
    <t>Species</t>
  </si>
  <si>
    <t>Human</t>
  </si>
  <si>
    <t>Alepotrypa</t>
  </si>
  <si>
    <t>Theopetra</t>
  </si>
  <si>
    <t>Sajan-Domboš</t>
  </si>
  <si>
    <t>Perlez-Batka C</t>
  </si>
  <si>
    <t>Franchrhi</t>
  </si>
  <si>
    <t>Franchthi</t>
  </si>
  <si>
    <t>Biserna Obala-Noša</t>
  </si>
  <si>
    <t xml:space="preserve">Ludoš-Budžak </t>
  </si>
  <si>
    <t>Vlasac</t>
  </si>
  <si>
    <t>Ribnjak-Bečej</t>
  </si>
  <si>
    <t>Vinogradi-Bečej</t>
  </si>
  <si>
    <t>Sremski Karlovci</t>
  </si>
  <si>
    <t>Papathanasiou 2015</t>
  </si>
  <si>
    <t>Pearson and Hedges 2007</t>
  </si>
  <si>
    <t>Nehlich et al. 2010</t>
  </si>
  <si>
    <t>Boric et al. 2014</t>
  </si>
  <si>
    <t>˃40</t>
  </si>
  <si>
    <t>Terrestrial omniivore</t>
  </si>
  <si>
    <t>Terrestrial herbivore</t>
  </si>
  <si>
    <t>Carnivore</t>
  </si>
  <si>
    <t>Near wall of dwelling sector North</t>
  </si>
  <si>
    <t>above sterile soil sector North</t>
  </si>
  <si>
    <t>Sector North</t>
  </si>
  <si>
    <t>S. form a hearth base Sector North</t>
  </si>
  <si>
    <t>Dwelling floor sector north</t>
  </si>
  <si>
    <t>grave 6</t>
  </si>
  <si>
    <t>grave ?</t>
  </si>
  <si>
    <t>grave 1</t>
  </si>
  <si>
    <t>(306)</t>
  </si>
  <si>
    <t>U275 94/99</t>
  </si>
  <si>
    <t>U46</t>
  </si>
  <si>
    <t>grave 8</t>
  </si>
  <si>
    <t>Context 19, red deer</t>
  </si>
  <si>
    <t>grave 10</t>
  </si>
  <si>
    <t>APT-12</t>
  </si>
  <si>
    <t>T 94A</t>
  </si>
  <si>
    <t>ECSEG5</t>
  </si>
  <si>
    <t>ECSEG4</t>
  </si>
  <si>
    <t>M 12</t>
  </si>
  <si>
    <t>M13</t>
  </si>
  <si>
    <t>ECSEG13</t>
  </si>
  <si>
    <t>ECSEG14</t>
  </si>
  <si>
    <t>ECSEG20</t>
  </si>
  <si>
    <t>ECSEG18</t>
  </si>
  <si>
    <t>ECSEG11</t>
  </si>
  <si>
    <t>ECSEG1</t>
  </si>
  <si>
    <t>ECSEG2</t>
  </si>
  <si>
    <t>YAB-F-2</t>
  </si>
  <si>
    <t>YAB-F-3</t>
  </si>
  <si>
    <t>ECSEG101</t>
  </si>
  <si>
    <t>YAB-F-5</t>
  </si>
  <si>
    <t>YAB-F-6</t>
  </si>
  <si>
    <t>YAB-F-1</t>
  </si>
  <si>
    <t>M4</t>
  </si>
  <si>
    <t>ECSEG106</t>
  </si>
  <si>
    <t>P10880</t>
  </si>
  <si>
    <t>Maxillar</t>
  </si>
  <si>
    <t>Pelvis</t>
  </si>
  <si>
    <t>MS</t>
  </si>
  <si>
    <t>FRA-11</t>
  </si>
  <si>
    <t>FRA-25</t>
  </si>
  <si>
    <t>FRA-12</t>
  </si>
  <si>
    <t>M6</t>
  </si>
  <si>
    <t>FRA-18</t>
  </si>
  <si>
    <t>FRA-6</t>
  </si>
  <si>
    <t>FRA-21</t>
  </si>
  <si>
    <t>Tibia</t>
  </si>
  <si>
    <t>P10871</t>
  </si>
  <si>
    <t>P10872</t>
  </si>
  <si>
    <t>ECSEG102</t>
  </si>
  <si>
    <t>IG-F-9</t>
  </si>
  <si>
    <t>IG-F-11</t>
  </si>
  <si>
    <t>IG-F-12</t>
  </si>
  <si>
    <t>Xan2</t>
  </si>
  <si>
    <t>ECSEG8</t>
  </si>
  <si>
    <t>ECSEG12</t>
  </si>
  <si>
    <t>ECSEG15</t>
  </si>
  <si>
    <t>ECSEG6</t>
  </si>
  <si>
    <t>ECSEG9</t>
  </si>
  <si>
    <t>ECSEG16</t>
  </si>
  <si>
    <t>ECSEG19</t>
  </si>
  <si>
    <t>ECSEG10</t>
  </si>
  <si>
    <t>ECSEG17</t>
  </si>
  <si>
    <t>ECSEG7</t>
  </si>
  <si>
    <t>ECSEG22</t>
  </si>
  <si>
    <t>M9</t>
  </si>
  <si>
    <t>M7</t>
  </si>
  <si>
    <t>M8</t>
  </si>
  <si>
    <t>APT-7</t>
  </si>
  <si>
    <t>FRA-22</t>
  </si>
  <si>
    <t>FRA-33</t>
  </si>
  <si>
    <t>M3</t>
  </si>
  <si>
    <t>M2</t>
  </si>
  <si>
    <t>T 275</t>
  </si>
  <si>
    <t>T 206</t>
  </si>
  <si>
    <t>Molar</t>
  </si>
  <si>
    <t>ECSEG103</t>
  </si>
  <si>
    <t>ECSEG104</t>
  </si>
  <si>
    <t>APT-2</t>
  </si>
  <si>
    <t>FRA-30</t>
  </si>
  <si>
    <t>FRA-23</t>
  </si>
  <si>
    <t>T 248</t>
  </si>
  <si>
    <t>OxA-24769</t>
  </si>
  <si>
    <t>OxA-16544</t>
  </si>
  <si>
    <t>P12145</t>
  </si>
  <si>
    <t>P12151</t>
  </si>
  <si>
    <t>P10878</t>
  </si>
  <si>
    <t>P10879</t>
  </si>
  <si>
    <t>AP116</t>
  </si>
  <si>
    <t>Xan6</t>
  </si>
  <si>
    <t>Xan5</t>
  </si>
  <si>
    <t>Xan4</t>
  </si>
  <si>
    <t>Xan3</t>
  </si>
  <si>
    <t>P12147</t>
  </si>
  <si>
    <t>P12154</t>
  </si>
  <si>
    <t>P12144</t>
  </si>
  <si>
    <t>P12148</t>
  </si>
  <si>
    <t>P10874</t>
  </si>
  <si>
    <t>P10876</t>
  </si>
  <si>
    <t>P12143</t>
  </si>
  <si>
    <t>P12149</t>
  </si>
  <si>
    <t>P10877</t>
  </si>
  <si>
    <t>P10873</t>
  </si>
  <si>
    <t>Mandible</t>
  </si>
  <si>
    <t>Metatarsus</t>
  </si>
  <si>
    <t>7480±55</t>
  </si>
  <si>
    <t>6560±50</t>
  </si>
  <si>
    <t>6815±55</t>
  </si>
  <si>
    <t>6480±55</t>
  </si>
  <si>
    <t>6690±50</t>
  </si>
  <si>
    <t>6740±75</t>
  </si>
  <si>
    <t>6875±55</t>
  </si>
  <si>
    <t>6815±45</t>
  </si>
  <si>
    <t>6810±45</t>
  </si>
  <si>
    <t>6915±50</t>
  </si>
  <si>
    <t>6950±45</t>
  </si>
  <si>
    <t>6795±50</t>
  </si>
  <si>
    <t>6870±50</t>
  </si>
  <si>
    <t>6720±45</t>
  </si>
  <si>
    <t>6815±50</t>
  </si>
  <si>
    <t>6825±45</t>
  </si>
  <si>
    <t>6915±45</t>
  </si>
  <si>
    <t>6855±45</t>
  </si>
  <si>
    <t>6895±45</t>
  </si>
  <si>
    <t>6850±45</t>
  </si>
  <si>
    <t>6845±55</t>
  </si>
  <si>
    <t>6705±55</t>
  </si>
  <si>
    <t>6725±60</t>
  </si>
  <si>
    <t>6750±65</t>
  </si>
  <si>
    <t>6975±60</t>
  </si>
  <si>
    <t>7120±55</t>
  </si>
  <si>
    <t>7738±35</t>
  </si>
  <si>
    <t>7035±40</t>
  </si>
  <si>
    <t>Context 320, x.17 (tool)</t>
  </si>
  <si>
    <t>Freshwater fish</t>
  </si>
  <si>
    <t>Pearson, J. A. and Hedges, R. E. M. (2007) Stable carbon and nitrogen analysis and the evidence for diet at Ecsegfalva and beyond. In A. Whittle (ed.) The Early Neolithic on the Great Hungarian Plain: Investigations of the Koros culture site of Ecsegfalva 23, County Bekes,  413- 419.  Budapest, Akaprint.</t>
  </si>
  <si>
    <t>6971±35</t>
  </si>
  <si>
    <t>7040±32</t>
  </si>
  <si>
    <t>7170±50</t>
  </si>
  <si>
    <t>6855±55</t>
  </si>
  <si>
    <t>6785±55</t>
  </si>
  <si>
    <t>6565±55</t>
  </si>
  <si>
    <t>6965±50</t>
  </si>
  <si>
    <t>6740±50</t>
  </si>
  <si>
    <t>6845±50</t>
  </si>
  <si>
    <t>6780±50</t>
  </si>
  <si>
    <t>6525±50</t>
  </si>
  <si>
    <t>6550±55</t>
  </si>
  <si>
    <t>7030±50</t>
  </si>
  <si>
    <t>7270±50</t>
  </si>
  <si>
    <t>M1</t>
  </si>
  <si>
    <t>M11</t>
  </si>
  <si>
    <t>Xan1</t>
  </si>
  <si>
    <t>14C Date</t>
  </si>
  <si>
    <t>Marine fish</t>
  </si>
  <si>
    <t>Papathanasiou, A. (2015) Stable isotope analyses in Neolithic and Bronze Age Greece: an overview. In A. Papathanasiou, M. P. Richards, and S. Fox (eds.) Archaeodiet in the Greek World: Dietary Reconstruction from Stable Isotope Analysis. Hesperia supplementary vol. 49, 25-55. Princeton, N.J., The American School of Classical Studies at Athens.</t>
  </si>
  <si>
    <t>Bökönyi, S. (1992) Animal remains of Mihajlovac-Knjepiste. Balcanica 23, 77-87.</t>
  </si>
  <si>
    <t>Borić, D., French, C.A., Stefanovic, S., Dimitrijevic, V., Cristiani, E., Gurova, M., Antonovi, D., Allue, E., Filipovic, D. (2014) Late Mesolithic lifeways and deathways at Vlasac (Serbia).  J Field Archaeol. 39 (1), 4–31.</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Red]0.00"/>
  </numFmts>
  <fonts count="20"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sz val="12"/>
      <name val="Calibri"/>
      <family val="2"/>
      <scheme val="minor"/>
    </font>
    <font>
      <b/>
      <sz val="10"/>
      <color rgb="FF000000"/>
      <name val="Helvetica"/>
    </font>
    <font>
      <sz val="10"/>
      <color rgb="FF000000"/>
      <name val="Helvetica"/>
    </font>
    <font>
      <sz val="11"/>
      <color theme="1"/>
      <name val="Calibri"/>
      <family val="2"/>
      <scheme val="minor"/>
    </font>
    <font>
      <u/>
      <sz val="12"/>
      <color theme="10"/>
      <name val="Calibri"/>
      <family val="2"/>
      <scheme val="minor"/>
    </font>
    <font>
      <u/>
      <sz val="12"/>
      <color theme="11"/>
      <name val="Calibri"/>
      <family val="2"/>
      <scheme val="minor"/>
    </font>
    <font>
      <sz val="11"/>
      <color rgb="FF000000"/>
      <name val="Calibri"/>
      <family val="2"/>
      <scheme val="minor"/>
    </font>
    <font>
      <b/>
      <sz val="11"/>
      <color theme="1"/>
      <name val="Calibri"/>
      <scheme val="minor"/>
    </font>
    <font>
      <b/>
      <sz val="11"/>
      <color rgb="FF000000"/>
      <name val="Calibri"/>
      <scheme val="minor"/>
    </font>
    <font>
      <sz val="12"/>
      <color theme="1"/>
      <name val="Cambria"/>
    </font>
    <font>
      <i/>
      <sz val="12"/>
      <color theme="1"/>
      <name val="Cambria"/>
    </font>
    <font>
      <sz val="10"/>
      <color theme="1"/>
      <name val="Cambria"/>
    </font>
    <font>
      <b/>
      <i/>
      <sz val="12"/>
      <color theme="1"/>
      <name val="Calibri"/>
      <scheme val="minor"/>
    </font>
    <font>
      <b/>
      <i/>
      <sz val="12"/>
      <color rgb="FF000000"/>
      <name val="Calibri"/>
      <scheme val="minor"/>
    </font>
    <font>
      <i/>
      <sz val="12"/>
      <color theme="1"/>
      <name val="Calibri"/>
      <scheme val="minor"/>
    </font>
    <font>
      <sz val="11"/>
      <name val="Calibri"/>
      <scheme val="minor"/>
    </font>
  </fonts>
  <fills count="3">
    <fill>
      <patternFill patternType="none"/>
    </fill>
    <fill>
      <patternFill patternType="gray125"/>
    </fill>
    <fill>
      <patternFill patternType="solid">
        <fgColor theme="0" tint="-0.249977111117893"/>
        <bgColor indexed="64"/>
      </patternFill>
    </fill>
  </fills>
  <borders count="6">
    <border>
      <left/>
      <right/>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top style="thin">
        <color auto="1"/>
      </top>
      <bottom style="thin">
        <color auto="1"/>
      </bottom>
      <diagonal/>
    </border>
  </borders>
  <cellStyleXfs count="64">
    <xf numFmtId="0" fontId="0" fillId="0" borderId="0"/>
    <xf numFmtId="0" fontId="7"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155">
    <xf numFmtId="0" fontId="0" fillId="0" borderId="0" xfId="0"/>
    <xf numFmtId="0" fontId="2" fillId="0" borderId="1" xfId="0" applyFont="1" applyBorder="1" applyAlignment="1">
      <alignment horizontal="left"/>
    </xf>
    <xf numFmtId="49" fontId="2" fillId="0" borderId="1" xfId="0" applyNumberFormat="1" applyFont="1" applyBorder="1" applyAlignment="1">
      <alignment horizontal="left"/>
    </xf>
    <xf numFmtId="0" fontId="2" fillId="0" borderId="1" xfId="0" applyFont="1" applyFill="1" applyBorder="1" applyAlignment="1">
      <alignment horizontal="left"/>
    </xf>
    <xf numFmtId="0" fontId="2" fillId="0" borderId="2" xfId="0" applyFont="1" applyFill="1" applyBorder="1" applyAlignment="1">
      <alignment horizontal="left"/>
    </xf>
    <xf numFmtId="0" fontId="0" fillId="0" borderId="0" xfId="0" applyAlignment="1">
      <alignment horizontal="left"/>
    </xf>
    <xf numFmtId="0" fontId="3" fillId="0" borderId="2" xfId="0" applyFont="1" applyBorder="1"/>
    <xf numFmtId="0" fontId="3" fillId="0" borderId="2" xfId="0" applyFont="1" applyFill="1" applyBorder="1"/>
    <xf numFmtId="49" fontId="3" fillId="0" borderId="2" xfId="0" applyNumberFormat="1" applyFont="1" applyBorder="1" applyAlignment="1">
      <alignment horizontal="left"/>
    </xf>
    <xf numFmtId="0" fontId="3" fillId="0" borderId="2" xfId="0" applyFont="1" applyBorder="1" applyAlignment="1">
      <alignment horizontal="right"/>
    </xf>
    <xf numFmtId="0" fontId="0" fillId="0" borderId="2" xfId="0" applyBorder="1"/>
    <xf numFmtId="49" fontId="3" fillId="0" borderId="2" xfId="0" applyNumberFormat="1" applyFont="1" applyFill="1" applyBorder="1" applyAlignment="1">
      <alignment horizontal="left"/>
    </xf>
    <xf numFmtId="0" fontId="3" fillId="0" borderId="2" xfId="0" applyFont="1" applyFill="1" applyBorder="1" applyAlignment="1">
      <alignment horizontal="right"/>
    </xf>
    <xf numFmtId="0" fontId="0" fillId="0" borderId="2" xfId="0" applyFill="1" applyBorder="1"/>
    <xf numFmtId="49" fontId="3" fillId="0" borderId="2" xfId="0" applyNumberFormat="1" applyFont="1" applyBorder="1" applyAlignment="1">
      <alignment vertical="top"/>
    </xf>
    <xf numFmtId="0" fontId="4" fillId="0" borderId="2" xfId="0" applyFont="1" applyBorder="1"/>
    <xf numFmtId="0" fontId="0" fillId="0" borderId="0" xfId="0" applyFill="1"/>
    <xf numFmtId="0" fontId="3" fillId="0" borderId="2" xfId="0" applyNumberFormat="1" applyFont="1" applyFill="1" applyBorder="1" applyAlignment="1">
      <alignment horizontal="left"/>
    </xf>
    <xf numFmtId="0" fontId="0" fillId="0" borderId="2" xfId="0" applyBorder="1" applyAlignment="1">
      <alignment horizontal="left"/>
    </xf>
    <xf numFmtId="0" fontId="0" fillId="0" borderId="2" xfId="0" applyFill="1" applyBorder="1" applyAlignment="1">
      <alignment horizontal="right"/>
    </xf>
    <xf numFmtId="0" fontId="0" fillId="0" borderId="2" xfId="0" applyFill="1" applyBorder="1" applyAlignment="1">
      <alignment horizontal="left"/>
    </xf>
    <xf numFmtId="0" fontId="3" fillId="0" borderId="2" xfId="0" applyNumberFormat="1" applyFont="1" applyBorder="1" applyAlignment="1">
      <alignment horizontal="left"/>
    </xf>
    <xf numFmtId="49" fontId="3" fillId="0" borderId="2" xfId="0" applyNumberFormat="1" applyFont="1" applyFill="1" applyBorder="1" applyAlignment="1">
      <alignment vertical="top"/>
    </xf>
    <xf numFmtId="0" fontId="4" fillId="0" borderId="2" xfId="0" applyNumberFormat="1" applyFont="1" applyBorder="1" applyAlignment="1">
      <alignment horizontal="left"/>
    </xf>
    <xf numFmtId="0" fontId="4" fillId="0" borderId="2" xfId="0" applyFont="1" applyFill="1" applyBorder="1"/>
    <xf numFmtId="0" fontId="4" fillId="0" borderId="2" xfId="0" applyFont="1" applyBorder="1" applyAlignment="1">
      <alignment horizontal="right"/>
    </xf>
    <xf numFmtId="0" fontId="0" fillId="0" borderId="0" xfId="0" applyAlignment="1">
      <alignment horizontal="right"/>
    </xf>
    <xf numFmtId="0" fontId="1" fillId="0" borderId="0" xfId="0" applyFont="1"/>
    <xf numFmtId="1" fontId="0" fillId="2" borderId="0" xfId="0" applyNumberFormat="1" applyFill="1"/>
    <xf numFmtId="1" fontId="0" fillId="0" borderId="0" xfId="0" applyNumberFormat="1"/>
    <xf numFmtId="1" fontId="0" fillId="0" borderId="0" xfId="0" applyNumberFormat="1" applyFill="1"/>
    <xf numFmtId="49" fontId="3" fillId="0" borderId="0" xfId="0" applyNumberFormat="1" applyFont="1" applyFill="1" applyAlignment="1">
      <alignment vertical="top"/>
    </xf>
    <xf numFmtId="1" fontId="0" fillId="2" borderId="0" xfId="0" applyNumberFormat="1" applyFont="1" applyFill="1" applyAlignment="1">
      <alignment vertical="top"/>
    </xf>
    <xf numFmtId="1" fontId="0" fillId="0" borderId="0" xfId="0" applyNumberFormat="1" applyFont="1" applyFill="1" applyAlignment="1">
      <alignment vertical="top"/>
    </xf>
    <xf numFmtId="0" fontId="2" fillId="0" borderId="1" xfId="0" applyFont="1" applyBorder="1"/>
    <xf numFmtId="0" fontId="2" fillId="0" borderId="1" xfId="0" applyFont="1" applyFill="1" applyBorder="1"/>
    <xf numFmtId="49" fontId="2" fillId="0" borderId="1" xfId="0" applyNumberFormat="1" applyFont="1" applyBorder="1"/>
    <xf numFmtId="49" fontId="2" fillId="0" borderId="1" xfId="0" applyNumberFormat="1" applyFont="1" applyFill="1" applyBorder="1"/>
    <xf numFmtId="49" fontId="2" fillId="0" borderId="2" xfId="0" applyNumberFormat="1" applyFont="1" applyFill="1" applyBorder="1"/>
    <xf numFmtId="49" fontId="3" fillId="0" borderId="1" xfId="0" applyNumberFormat="1" applyFont="1" applyBorder="1" applyAlignment="1">
      <alignment vertical="top"/>
    </xf>
    <xf numFmtId="49" fontId="3" fillId="0" borderId="1" xfId="0" applyNumberFormat="1" applyFont="1" applyFill="1" applyBorder="1" applyAlignment="1">
      <alignment vertical="top"/>
    </xf>
    <xf numFmtId="49" fontId="3" fillId="0" borderId="1" xfId="0" applyNumberFormat="1" applyFont="1" applyBorder="1" applyAlignment="1">
      <alignment horizontal="left"/>
    </xf>
    <xf numFmtId="49" fontId="3" fillId="0" borderId="1" xfId="0" applyNumberFormat="1" applyFont="1" applyFill="1" applyBorder="1"/>
    <xf numFmtId="0" fontId="3" fillId="0" borderId="1" xfId="0" applyFont="1" applyFill="1" applyBorder="1" applyAlignment="1">
      <alignment vertical="top"/>
    </xf>
    <xf numFmtId="0" fontId="3" fillId="0" borderId="3" xfId="0" applyFont="1" applyBorder="1"/>
    <xf numFmtId="0" fontId="3" fillId="0" borderId="4" xfId="0" applyFont="1" applyBorder="1"/>
    <xf numFmtId="0" fontId="3" fillId="0" borderId="1" xfId="0" applyFont="1" applyFill="1" applyBorder="1"/>
    <xf numFmtId="0" fontId="3" fillId="0" borderId="4" xfId="0" applyFont="1" applyFill="1" applyBorder="1"/>
    <xf numFmtId="49" fontId="3" fillId="0" borderId="4" xfId="0" applyNumberFormat="1" applyFont="1" applyBorder="1" applyAlignment="1">
      <alignment horizontal="left"/>
    </xf>
    <xf numFmtId="49" fontId="3" fillId="0" borderId="4" xfId="0" applyNumberFormat="1" applyFont="1" applyFill="1" applyBorder="1"/>
    <xf numFmtId="49" fontId="3" fillId="0" borderId="3" xfId="0" applyNumberFormat="1" applyFont="1" applyBorder="1" applyAlignment="1">
      <alignment vertical="top"/>
    </xf>
    <xf numFmtId="49" fontId="3" fillId="0" borderId="4" xfId="0" applyNumberFormat="1" applyFont="1" applyBorder="1" applyAlignment="1">
      <alignment vertical="top"/>
    </xf>
    <xf numFmtId="49" fontId="3" fillId="0" borderId="4" xfId="0" applyNumberFormat="1" applyFont="1" applyFill="1" applyBorder="1" applyAlignment="1">
      <alignment vertical="top"/>
    </xf>
    <xf numFmtId="49" fontId="3" fillId="0" borderId="4" xfId="0" applyNumberFormat="1" applyFont="1" applyBorder="1"/>
    <xf numFmtId="49" fontId="3" fillId="0" borderId="4" xfId="0" applyNumberFormat="1" applyFont="1" applyFill="1" applyBorder="1" applyAlignment="1">
      <alignment horizontal="left"/>
    </xf>
    <xf numFmtId="0" fontId="3" fillId="0" borderId="4" xfId="0" applyFont="1" applyFill="1" applyBorder="1" applyAlignment="1">
      <alignment vertical="top"/>
    </xf>
    <xf numFmtId="49" fontId="3" fillId="0" borderId="4" xfId="0" applyNumberFormat="1" applyFont="1" applyBorder="1" applyAlignment="1">
      <alignment horizontal="left" vertical="top"/>
    </xf>
    <xf numFmtId="0" fontId="0" fillId="0" borderId="1" xfId="0" applyFill="1" applyBorder="1"/>
    <xf numFmtId="0" fontId="0" fillId="0" borderId="1" xfId="0" applyFill="1" applyBorder="1" applyAlignment="1">
      <alignment horizontal="left"/>
    </xf>
    <xf numFmtId="0" fontId="0" fillId="0" borderId="1" xfId="0" applyBorder="1"/>
    <xf numFmtId="49" fontId="3" fillId="0" borderId="3" xfId="0" applyNumberFormat="1" applyFont="1" applyFill="1" applyBorder="1" applyAlignment="1">
      <alignment vertical="top"/>
    </xf>
    <xf numFmtId="0" fontId="0" fillId="0" borderId="4" xfId="0" applyFill="1" applyBorder="1"/>
    <xf numFmtId="0" fontId="0" fillId="0" borderId="4" xfId="0" applyFill="1" applyBorder="1" applyAlignment="1">
      <alignment horizontal="left"/>
    </xf>
    <xf numFmtId="0" fontId="0" fillId="0" borderId="4" xfId="0" applyBorder="1"/>
    <xf numFmtId="0" fontId="3" fillId="0" borderId="4" xfId="0" applyNumberFormat="1" applyFont="1" applyBorder="1" applyAlignment="1">
      <alignment horizontal="left"/>
    </xf>
    <xf numFmtId="0" fontId="3" fillId="0" borderId="4" xfId="0" applyNumberFormat="1" applyFont="1" applyFill="1" applyBorder="1" applyAlignment="1">
      <alignment horizontal="left"/>
    </xf>
    <xf numFmtId="0" fontId="3" fillId="0" borderId="1" xfId="0" applyFont="1" applyBorder="1"/>
    <xf numFmtId="0" fontId="3" fillId="0" borderId="5" xfId="0" applyFont="1" applyFill="1" applyBorder="1"/>
    <xf numFmtId="49" fontId="3" fillId="0" borderId="2" xfId="0" applyNumberFormat="1" applyFont="1" applyFill="1" applyBorder="1"/>
    <xf numFmtId="49" fontId="3" fillId="0" borderId="2" xfId="0" applyNumberFormat="1" applyFont="1" applyBorder="1"/>
    <xf numFmtId="49" fontId="3" fillId="0" borderId="2" xfId="0" applyNumberFormat="1" applyFont="1" applyBorder="1" applyAlignment="1">
      <alignment horizontal="left" vertical="top"/>
    </xf>
    <xf numFmtId="0" fontId="3" fillId="0" borderId="2" xfId="0" applyFont="1" applyFill="1" applyBorder="1" applyAlignment="1">
      <alignment vertical="top"/>
    </xf>
    <xf numFmtId="1" fontId="0" fillId="0" borderId="0" xfId="0" applyNumberFormat="1" applyAlignment="1">
      <alignment horizontal="right"/>
    </xf>
    <xf numFmtId="1" fontId="3" fillId="0" borderId="0" xfId="0" applyNumberFormat="1" applyFont="1"/>
    <xf numFmtId="1" fontId="0" fillId="0" borderId="0" xfId="0" applyNumberFormat="1" applyFill="1" applyAlignment="1">
      <alignment horizontal="right"/>
    </xf>
    <xf numFmtId="0" fontId="5" fillId="0" borderId="0" xfId="0" applyFont="1"/>
    <xf numFmtId="0" fontId="5" fillId="0" borderId="0" xfId="0" applyFont="1" applyFill="1"/>
    <xf numFmtId="0" fontId="6" fillId="0" borderId="0" xfId="0" applyFont="1"/>
    <xf numFmtId="0" fontId="6" fillId="0" borderId="0" xfId="0" applyFont="1" applyFill="1"/>
    <xf numFmtId="0" fontId="7" fillId="0" borderId="0" xfId="1"/>
    <xf numFmtId="2" fontId="7" fillId="0" borderId="0" xfId="1" applyNumberFormat="1"/>
    <xf numFmtId="0" fontId="10" fillId="0" borderId="0" xfId="0" applyFont="1"/>
    <xf numFmtId="0" fontId="11" fillId="0" borderId="0" xfId="1" applyFont="1"/>
    <xf numFmtId="0" fontId="12" fillId="0" borderId="0" xfId="0" applyFont="1"/>
    <xf numFmtId="0" fontId="5" fillId="0" borderId="0" xfId="0" applyFont="1" applyBorder="1"/>
    <xf numFmtId="0" fontId="0" fillId="0" borderId="0" xfId="0" applyBorder="1"/>
    <xf numFmtId="0" fontId="11" fillId="0" borderId="0" xfId="1" applyFont="1" applyAlignment="1">
      <alignment horizontal="left"/>
    </xf>
    <xf numFmtId="0" fontId="7" fillId="0" borderId="0" xfId="1" applyAlignment="1">
      <alignment horizontal="left"/>
    </xf>
    <xf numFmtId="1" fontId="11" fillId="0" borderId="0" xfId="1" applyNumberFormat="1" applyFont="1" applyAlignment="1">
      <alignment horizontal="left"/>
    </xf>
    <xf numFmtId="0" fontId="13" fillId="0" borderId="0" xfId="0" applyFont="1" applyAlignment="1">
      <alignment vertical="center"/>
    </xf>
    <xf numFmtId="0" fontId="15" fillId="0" borderId="0" xfId="0" applyFont="1" applyAlignment="1">
      <alignment vertical="center"/>
    </xf>
    <xf numFmtId="0" fontId="1" fillId="0" borderId="0" xfId="0" applyFont="1" applyAlignment="1">
      <alignment horizontal="left"/>
    </xf>
    <xf numFmtId="1" fontId="1" fillId="0" borderId="0" xfId="0" applyNumberFormat="1" applyFont="1" applyAlignment="1">
      <alignment horizontal="left"/>
    </xf>
    <xf numFmtId="1" fontId="2" fillId="0" borderId="0" xfId="0" applyNumberFormat="1" applyFont="1" applyAlignment="1">
      <alignment horizontal="left"/>
    </xf>
    <xf numFmtId="164" fontId="1" fillId="0" borderId="0" xfId="0" applyNumberFormat="1" applyFont="1" applyAlignment="1">
      <alignment horizontal="left"/>
    </xf>
    <xf numFmtId="0" fontId="2" fillId="0" borderId="0" xfId="0" applyFont="1" applyAlignment="1">
      <alignment horizontal="left"/>
    </xf>
    <xf numFmtId="1" fontId="3" fillId="0" borderId="0" xfId="0" applyNumberFormat="1" applyFont="1" applyFill="1"/>
    <xf numFmtId="49" fontId="0" fillId="0" borderId="0" xfId="0" applyNumberFormat="1" applyAlignment="1">
      <alignment horizontal="right"/>
    </xf>
    <xf numFmtId="49" fontId="0" fillId="0" borderId="0" xfId="0" applyNumberFormat="1" applyFill="1" applyAlignment="1">
      <alignment horizontal="right"/>
    </xf>
    <xf numFmtId="1" fontId="3" fillId="0" borderId="0" xfId="0" applyNumberFormat="1" applyFont="1" applyFill="1" applyAlignment="1">
      <alignment horizontal="right"/>
    </xf>
    <xf numFmtId="0" fontId="0" fillId="0" borderId="0" xfId="0" applyBorder="1" applyAlignment="1">
      <alignment horizontal="left"/>
    </xf>
    <xf numFmtId="0" fontId="0" fillId="0" borderId="0" xfId="0" applyBorder="1" applyAlignment="1">
      <alignment horizontal="right"/>
    </xf>
    <xf numFmtId="0" fontId="0" fillId="0" borderId="0" xfId="0" applyFill="1" applyBorder="1"/>
    <xf numFmtId="0" fontId="1" fillId="0" borderId="0" xfId="0" applyFont="1" applyBorder="1"/>
    <xf numFmtId="1" fontId="16" fillId="0" borderId="0" xfId="0" applyNumberFormat="1" applyFont="1" applyAlignment="1">
      <alignment horizontal="left"/>
    </xf>
    <xf numFmtId="164" fontId="16" fillId="0" borderId="0" xfId="0" applyNumberFormat="1" applyFont="1" applyAlignment="1">
      <alignment horizontal="left"/>
    </xf>
    <xf numFmtId="1" fontId="17" fillId="0" borderId="0" xfId="0" applyNumberFormat="1" applyFont="1" applyAlignment="1">
      <alignment horizontal="left"/>
    </xf>
    <xf numFmtId="0" fontId="3" fillId="0" borderId="4" xfId="0" applyNumberFormat="1" applyFont="1" applyFill="1" applyBorder="1"/>
    <xf numFmtId="1" fontId="2" fillId="0" borderId="1" xfId="0" applyNumberFormat="1" applyFont="1" applyBorder="1"/>
    <xf numFmtId="1" fontId="3" fillId="0" borderId="1" xfId="0" applyNumberFormat="1" applyFont="1" applyFill="1" applyBorder="1"/>
    <xf numFmtId="1" fontId="3" fillId="0" borderId="4" xfId="0" applyNumberFormat="1" applyFont="1" applyFill="1" applyBorder="1"/>
    <xf numFmtId="1" fontId="3" fillId="0" borderId="4" xfId="0" applyNumberFormat="1" applyFont="1" applyBorder="1" applyAlignment="1">
      <alignment vertical="top"/>
    </xf>
    <xf numFmtId="1" fontId="0" fillId="0" borderId="1" xfId="0" applyNumberFormat="1" applyFill="1" applyBorder="1"/>
    <xf numFmtId="1" fontId="0" fillId="0" borderId="4" xfId="0" applyNumberFormat="1" applyFill="1" applyBorder="1"/>
    <xf numFmtId="1" fontId="3" fillId="0" borderId="4" xfId="0" applyNumberFormat="1" applyFont="1" applyBorder="1"/>
    <xf numFmtId="1" fontId="3" fillId="0" borderId="2" xfId="0" applyNumberFormat="1" applyFont="1" applyBorder="1"/>
    <xf numFmtId="1" fontId="3" fillId="0" borderId="2" xfId="0" applyNumberFormat="1" applyFont="1" applyFill="1" applyBorder="1" applyAlignment="1">
      <alignment vertical="top"/>
    </xf>
    <xf numFmtId="1" fontId="16" fillId="2" borderId="0" xfId="0" applyNumberFormat="1" applyFont="1" applyFill="1"/>
    <xf numFmtId="1" fontId="16" fillId="0" borderId="0" xfId="0" applyNumberFormat="1" applyFont="1"/>
    <xf numFmtId="0" fontId="18" fillId="0" borderId="0" xfId="0" applyFont="1"/>
    <xf numFmtId="164" fontId="16" fillId="2" borderId="0" xfId="0" applyNumberFormat="1" applyFont="1" applyFill="1"/>
    <xf numFmtId="164" fontId="16" fillId="0" borderId="0" xfId="0" applyNumberFormat="1" applyFont="1"/>
    <xf numFmtId="0" fontId="16" fillId="0" borderId="0" xfId="0" applyFont="1" applyAlignment="1">
      <alignment horizontal="left"/>
    </xf>
    <xf numFmtId="49" fontId="3" fillId="0" borderId="0" xfId="0" applyNumberFormat="1" applyFont="1" applyFill="1" applyAlignment="1">
      <alignment horizontal="right"/>
    </xf>
    <xf numFmtId="49" fontId="4" fillId="0" borderId="0" xfId="0" applyNumberFormat="1" applyFont="1" applyFill="1" applyBorder="1" applyAlignment="1">
      <alignment horizontal="left"/>
    </xf>
    <xf numFmtId="49" fontId="4" fillId="0" borderId="0" xfId="0" applyNumberFormat="1" applyFont="1" applyFill="1" applyBorder="1" applyAlignment="1"/>
    <xf numFmtId="0" fontId="7" fillId="0" borderId="0" xfId="1" applyFont="1"/>
    <xf numFmtId="2" fontId="7" fillId="0" borderId="0" xfId="1" applyNumberFormat="1" applyFont="1"/>
    <xf numFmtId="0" fontId="7" fillId="0" borderId="0" xfId="1" applyFont="1" applyAlignment="1">
      <alignment horizontal="left"/>
    </xf>
    <xf numFmtId="10" fontId="7" fillId="0" borderId="0" xfId="1" applyNumberFormat="1" applyFont="1"/>
    <xf numFmtId="49" fontId="19" fillId="0" borderId="0" xfId="0" applyNumberFormat="1" applyFont="1" applyAlignment="1">
      <alignment wrapText="1"/>
    </xf>
    <xf numFmtId="49" fontId="19" fillId="0" borderId="0" xfId="0" applyNumberFormat="1" applyFont="1" applyFill="1" applyBorder="1" applyAlignment="1"/>
    <xf numFmtId="49" fontId="19" fillId="0" borderId="0" xfId="0" applyNumberFormat="1" applyFont="1" applyFill="1" applyBorder="1" applyAlignment="1">
      <alignment wrapText="1"/>
    </xf>
    <xf numFmtId="165" fontId="19" fillId="0" borderId="0" xfId="0" applyNumberFormat="1" applyFont="1" applyFill="1" applyBorder="1" applyAlignment="1">
      <alignment wrapText="1"/>
    </xf>
    <xf numFmtId="2" fontId="19" fillId="0" borderId="0" xfId="0" applyNumberFormat="1" applyFont="1" applyFill="1" applyBorder="1" applyAlignment="1">
      <alignment wrapText="1"/>
    </xf>
    <xf numFmtId="0" fontId="19" fillId="0" borderId="0" xfId="0" applyFont="1" applyFill="1" applyBorder="1" applyAlignment="1"/>
    <xf numFmtId="49" fontId="19" fillId="0" borderId="0" xfId="0" applyNumberFormat="1" applyFont="1" applyAlignment="1">
      <alignment horizontal="left"/>
    </xf>
    <xf numFmtId="0" fontId="19" fillId="0" borderId="0" xfId="0" applyFont="1" applyFill="1" applyBorder="1" applyAlignment="1">
      <alignment horizontal="left"/>
    </xf>
    <xf numFmtId="49" fontId="19" fillId="0" borderId="0" xfId="0" applyNumberFormat="1" applyFont="1" applyFill="1" applyBorder="1" applyAlignment="1">
      <alignment horizontal="left"/>
    </xf>
    <xf numFmtId="2" fontId="19" fillId="0" borderId="0" xfId="0" applyNumberFormat="1" applyFont="1" applyFill="1" applyBorder="1" applyAlignment="1">
      <alignment horizontal="left"/>
    </xf>
    <xf numFmtId="49" fontId="19" fillId="0" borderId="0" xfId="0" applyNumberFormat="1" applyFont="1"/>
    <xf numFmtId="165" fontId="19" fillId="0" borderId="0" xfId="0" applyNumberFormat="1" applyFont="1" applyFill="1" applyBorder="1" applyAlignment="1"/>
    <xf numFmtId="2" fontId="19" fillId="0" borderId="0" xfId="0" applyNumberFormat="1" applyFont="1" applyFill="1" applyBorder="1" applyAlignment="1"/>
    <xf numFmtId="0" fontId="19" fillId="0" borderId="0" xfId="0" applyFont="1" applyAlignment="1">
      <alignment horizontal="left"/>
    </xf>
    <xf numFmtId="2" fontId="11" fillId="0" borderId="0" xfId="1" applyNumberFormat="1" applyFont="1"/>
    <xf numFmtId="2" fontId="19" fillId="0" borderId="0" xfId="0" applyNumberFormat="1" applyFont="1" applyFill="1" applyBorder="1" applyAlignment="1">
      <alignment horizontal="right" wrapText="1"/>
    </xf>
    <xf numFmtId="2" fontId="19" fillId="0" borderId="0" xfId="0" applyNumberFormat="1" applyFont="1" applyFill="1" applyBorder="1" applyAlignment="1">
      <alignment horizontal="right"/>
    </xf>
    <xf numFmtId="0" fontId="7" fillId="0" borderId="0" xfId="1" applyFill="1"/>
    <xf numFmtId="0" fontId="12" fillId="0" borderId="0" xfId="0" applyFont="1" applyFill="1"/>
    <xf numFmtId="49" fontId="4" fillId="0" borderId="0" xfId="0" applyNumberFormat="1" applyFont="1" applyFill="1" applyBorder="1" applyAlignment="1">
      <alignment wrapText="1"/>
    </xf>
    <xf numFmtId="0" fontId="10" fillId="0" borderId="0" xfId="0" applyFont="1" applyFill="1"/>
    <xf numFmtId="0" fontId="7" fillId="0" borderId="0" xfId="1" applyAlignment="1">
      <alignment horizontal="right"/>
    </xf>
    <xf numFmtId="0" fontId="11" fillId="0" borderId="0" xfId="1" applyFont="1" applyAlignment="1">
      <alignment horizontal="right"/>
    </xf>
    <xf numFmtId="2" fontId="7" fillId="0" borderId="0" xfId="1" applyNumberFormat="1" applyFont="1" applyAlignment="1">
      <alignment horizontal="right"/>
    </xf>
    <xf numFmtId="10" fontId="7" fillId="0" borderId="0" xfId="1" applyNumberFormat="1" applyFont="1" applyAlignment="1">
      <alignment horizontal="right"/>
    </xf>
  </cellXfs>
  <cellStyles count="64">
    <cellStyle name="Besuchter Link" xfId="3" builtinId="9" hidden="1"/>
    <cellStyle name="Besuchter Link" xfId="5" builtinId="9" hidden="1"/>
    <cellStyle name="Besuchter Link" xfId="7" builtinId="9" hidden="1"/>
    <cellStyle name="Besuchter Link" xfId="9" builtinId="9" hidden="1"/>
    <cellStyle name="Besuchter Link" xfId="11" builtinId="9" hidden="1"/>
    <cellStyle name="Besuchter Link" xfId="13" builtinId="9" hidden="1"/>
    <cellStyle name="Besuchter Link" xfId="15" builtinId="9" hidden="1"/>
    <cellStyle name="Besuchter Link" xfId="17" builtinId="9" hidden="1"/>
    <cellStyle name="Besuchter Link" xfId="19" builtinId="9" hidden="1"/>
    <cellStyle name="Besuchter Link" xfId="21" builtinId="9" hidden="1"/>
    <cellStyle name="Besuchter Link" xfId="23" builtinId="9" hidden="1"/>
    <cellStyle name="Besuchter Link" xfId="25" builtinId="9" hidden="1"/>
    <cellStyle name="Besuchter Link" xfId="27" builtinId="9" hidden="1"/>
    <cellStyle name="Besuchter Link" xfId="29" builtinId="9" hidden="1"/>
    <cellStyle name="Besuchter Link" xfId="31" builtinId="9" hidden="1"/>
    <cellStyle name="Besuchter Link" xfId="33" builtinId="9" hidden="1"/>
    <cellStyle name="Besuchter Link" xfId="35" builtinId="9" hidden="1"/>
    <cellStyle name="Besuchter Link" xfId="37" builtinId="9" hidden="1"/>
    <cellStyle name="Besuchter Link" xfId="39" builtinId="9" hidden="1"/>
    <cellStyle name="Besuchter Link" xfId="41" builtinId="9" hidden="1"/>
    <cellStyle name="Besuchter Link" xfId="43" builtinId="9" hidden="1"/>
    <cellStyle name="Besuchter Link" xfId="45" builtinId="9" hidden="1"/>
    <cellStyle name="Besuchter Link" xfId="47" builtinId="9" hidden="1"/>
    <cellStyle name="Besuchter Link" xfId="49" builtinId="9" hidden="1"/>
    <cellStyle name="Besuchter Link" xfId="51" builtinId="9" hidden="1"/>
    <cellStyle name="Besuchter Link" xfId="53" builtinId="9" hidden="1"/>
    <cellStyle name="Besuchter Link" xfId="55" builtinId="9" hidden="1"/>
    <cellStyle name="Besuchter Link" xfId="57" builtinId="9" hidden="1"/>
    <cellStyle name="Besuchter Link" xfId="59" builtinId="9" hidden="1"/>
    <cellStyle name="Besuchter Link" xfId="61" builtinId="9" hidden="1"/>
    <cellStyle name="Besuchter Link" xfId="63" builtinId="9" hidden="1"/>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Link" xfId="32" builtinId="8" hidden="1"/>
    <cellStyle name="Link" xfId="34" builtinId="8" hidden="1"/>
    <cellStyle name="Link" xfId="36" builtinId="8" hidden="1"/>
    <cellStyle name="Link" xfId="38" builtinId="8" hidden="1"/>
    <cellStyle name="Link" xfId="40" builtinId="8" hidden="1"/>
    <cellStyle name="Link" xfId="42" builtinId="8" hidden="1"/>
    <cellStyle name="Link" xfId="44" builtinId="8" hidden="1"/>
    <cellStyle name="Link" xfId="46" builtinId="8" hidden="1"/>
    <cellStyle name="Link" xfId="48" builtinId="8" hidden="1"/>
    <cellStyle name="Link" xfId="50" builtinId="8" hidden="1"/>
    <cellStyle name="Link" xfId="52" builtinId="8" hidden="1"/>
    <cellStyle name="Link" xfId="54" builtinId="8" hidden="1"/>
    <cellStyle name="Link" xfId="56" builtinId="8" hidden="1"/>
    <cellStyle name="Link" xfId="58" builtinId="8" hidden="1"/>
    <cellStyle name="Link" xfId="60" builtinId="8" hidden="1"/>
    <cellStyle name="Link" xfId="62" builtinId="8" hidden="1"/>
    <cellStyle name="Standard" xfId="0" builtinId="0"/>
    <cellStyle name="Standard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6"/>
  <sheetViews>
    <sheetView workbookViewId="0">
      <selection activeCell="P7" sqref="P7"/>
    </sheetView>
  </sheetViews>
  <sheetFormatPr baseColWidth="10" defaultColWidth="10.6640625" defaultRowHeight="15" x14ac:dyDescent="0"/>
  <cols>
    <col min="1" max="1" width="22.5" customWidth="1"/>
    <col min="2" max="2" width="11" customWidth="1"/>
    <col min="3" max="3" width="18.83203125" customWidth="1"/>
    <col min="4" max="4" width="25.33203125" customWidth="1"/>
    <col min="5" max="5" width="5" customWidth="1"/>
    <col min="6" max="6" width="18.83203125" customWidth="1"/>
    <col min="7" max="7" width="19.33203125" style="5" customWidth="1"/>
    <col min="8" max="9" width="17.6640625" customWidth="1"/>
    <col min="10" max="10" width="18.6640625" customWidth="1"/>
    <col min="11" max="11" width="7" customWidth="1"/>
    <col min="12" max="12" width="9.5" style="26" customWidth="1"/>
    <col min="13" max="13" width="19.83203125" style="16" customWidth="1"/>
    <col min="14" max="14" width="19.83203125" style="26" customWidth="1"/>
    <col min="15" max="15" width="16.33203125" customWidth="1"/>
    <col min="16" max="16" width="30.83203125" customWidth="1"/>
    <col min="17" max="17" width="29.1640625" customWidth="1"/>
  </cols>
  <sheetData>
    <row r="1" spans="1:17" s="85" customFormat="1">
      <c r="A1" s="85" t="s">
        <v>651</v>
      </c>
      <c r="G1" s="100"/>
      <c r="L1" s="101"/>
      <c r="M1" s="102"/>
      <c r="N1" s="101"/>
    </row>
    <row r="2" spans="1:17" s="85" customFormat="1">
      <c r="G2" s="100"/>
      <c r="L2" s="101"/>
      <c r="M2" s="102"/>
      <c r="N2" s="101"/>
    </row>
    <row r="3" spans="1:17" s="5" customFormat="1" ht="34" customHeight="1">
      <c r="A3" s="1" t="s">
        <v>0</v>
      </c>
      <c r="B3" s="1" t="s">
        <v>1</v>
      </c>
      <c r="C3" s="1" t="s">
        <v>2</v>
      </c>
      <c r="D3" s="1" t="s">
        <v>658</v>
      </c>
      <c r="E3" s="1" t="s">
        <v>3</v>
      </c>
      <c r="F3" s="1" t="s">
        <v>4</v>
      </c>
      <c r="G3" s="2" t="s">
        <v>5</v>
      </c>
      <c r="H3" s="1" t="s">
        <v>6</v>
      </c>
      <c r="I3" s="1" t="s">
        <v>7</v>
      </c>
      <c r="J3" s="1" t="s">
        <v>8</v>
      </c>
      <c r="K3" s="1" t="s">
        <v>9</v>
      </c>
      <c r="L3" s="1" t="s">
        <v>646</v>
      </c>
      <c r="M3" s="3" t="s">
        <v>647</v>
      </c>
      <c r="N3" s="1" t="s">
        <v>10</v>
      </c>
      <c r="O3" s="1" t="s">
        <v>11</v>
      </c>
      <c r="P3" s="1" t="s">
        <v>12</v>
      </c>
      <c r="Q3" s="4" t="s">
        <v>13</v>
      </c>
    </row>
    <row r="4" spans="1:17">
      <c r="A4" s="6" t="s">
        <v>14</v>
      </c>
      <c r="B4" s="6" t="s">
        <v>15</v>
      </c>
      <c r="C4" s="6" t="s">
        <v>16</v>
      </c>
      <c r="D4" s="6" t="s">
        <v>17</v>
      </c>
      <c r="E4" s="7" t="s">
        <v>18</v>
      </c>
      <c r="F4" s="6" t="s">
        <v>19</v>
      </c>
      <c r="G4" s="8" t="s">
        <v>20</v>
      </c>
      <c r="H4" s="7" t="s">
        <v>21</v>
      </c>
      <c r="I4" s="6" t="s">
        <v>22</v>
      </c>
      <c r="J4" s="7" t="s">
        <v>23</v>
      </c>
      <c r="K4" s="6" t="s">
        <v>24</v>
      </c>
      <c r="L4" s="9">
        <v>13</v>
      </c>
      <c r="M4" s="7" t="s">
        <v>25</v>
      </c>
      <c r="N4" s="9">
        <v>171</v>
      </c>
      <c r="O4" s="6">
        <v>154</v>
      </c>
      <c r="P4" s="6" t="s">
        <v>26</v>
      </c>
      <c r="Q4" s="10" t="s">
        <v>507</v>
      </c>
    </row>
    <row r="5" spans="1:17">
      <c r="A5" s="7" t="s">
        <v>27</v>
      </c>
      <c r="B5" s="7" t="s">
        <v>28</v>
      </c>
      <c r="C5" s="7" t="s">
        <v>29</v>
      </c>
      <c r="D5" s="7" t="s">
        <v>30</v>
      </c>
      <c r="E5" s="7" t="s">
        <v>18</v>
      </c>
      <c r="F5" s="7" t="s">
        <v>19</v>
      </c>
      <c r="G5" s="11" t="s">
        <v>31</v>
      </c>
      <c r="H5" s="7" t="s">
        <v>21</v>
      </c>
      <c r="I5" s="7" t="s">
        <v>22</v>
      </c>
      <c r="J5" s="7" t="s">
        <v>23</v>
      </c>
      <c r="K5" s="7" t="s">
        <v>24</v>
      </c>
      <c r="L5" s="12">
        <v>22</v>
      </c>
      <c r="M5" s="7" t="s">
        <v>25</v>
      </c>
      <c r="N5" s="12">
        <v>86</v>
      </c>
      <c r="O5" s="7">
        <v>86</v>
      </c>
      <c r="P5" s="7" t="s">
        <v>32</v>
      </c>
      <c r="Q5" s="13" t="s">
        <v>508</v>
      </c>
    </row>
    <row r="6" spans="1:17">
      <c r="A6" s="6" t="s">
        <v>33</v>
      </c>
      <c r="B6" s="6" t="s">
        <v>34</v>
      </c>
      <c r="C6" s="6" t="s">
        <v>35</v>
      </c>
      <c r="D6" s="6" t="s">
        <v>36</v>
      </c>
      <c r="E6" s="7" t="s">
        <v>18</v>
      </c>
      <c r="F6" s="6" t="s">
        <v>19</v>
      </c>
      <c r="G6" s="8" t="s">
        <v>37</v>
      </c>
      <c r="H6" s="7" t="s">
        <v>21</v>
      </c>
      <c r="I6" s="6" t="s">
        <v>22</v>
      </c>
      <c r="J6" s="7" t="s">
        <v>38</v>
      </c>
      <c r="K6" s="6" t="s">
        <v>18</v>
      </c>
      <c r="L6" s="9">
        <v>3</v>
      </c>
      <c r="M6" s="7" t="s">
        <v>25</v>
      </c>
      <c r="N6" s="9">
        <v>643</v>
      </c>
      <c r="O6" s="6">
        <v>643</v>
      </c>
      <c r="P6" s="6" t="s">
        <v>39</v>
      </c>
      <c r="Q6" s="10" t="s">
        <v>509</v>
      </c>
    </row>
    <row r="7" spans="1:17">
      <c r="A7" s="6" t="s">
        <v>40</v>
      </c>
      <c r="B7" s="6" t="s">
        <v>41</v>
      </c>
      <c r="C7" s="6" t="s">
        <v>42</v>
      </c>
      <c r="D7" s="6" t="s">
        <v>43</v>
      </c>
      <c r="E7" s="7" t="s">
        <v>18</v>
      </c>
      <c r="F7" s="6" t="s">
        <v>44</v>
      </c>
      <c r="G7" s="8" t="s">
        <v>45</v>
      </c>
      <c r="H7" s="7" t="s">
        <v>46</v>
      </c>
      <c r="I7" s="6" t="s">
        <v>22</v>
      </c>
      <c r="J7" s="7" t="s">
        <v>47</v>
      </c>
      <c r="K7" s="6" t="s">
        <v>18</v>
      </c>
      <c r="L7" s="9">
        <v>26</v>
      </c>
      <c r="M7" s="7" t="s">
        <v>25</v>
      </c>
      <c r="N7" s="9">
        <v>3787</v>
      </c>
      <c r="O7" s="6">
        <v>2758</v>
      </c>
      <c r="P7" s="6" t="s">
        <v>48</v>
      </c>
      <c r="Q7" s="10" t="s">
        <v>510</v>
      </c>
    </row>
    <row r="8" spans="1:17">
      <c r="A8" s="14" t="s">
        <v>49</v>
      </c>
      <c r="B8" s="14"/>
      <c r="C8" s="6" t="s">
        <v>50</v>
      </c>
      <c r="D8" s="6" t="s">
        <v>51</v>
      </c>
      <c r="E8" s="7"/>
      <c r="F8" s="6" t="s">
        <v>44</v>
      </c>
      <c r="G8" s="11" t="s">
        <v>21</v>
      </c>
      <c r="H8" s="6" t="s">
        <v>21</v>
      </c>
      <c r="I8" s="6" t="s">
        <v>52</v>
      </c>
      <c r="J8" s="6" t="s">
        <v>53</v>
      </c>
      <c r="K8" s="6" t="s">
        <v>24</v>
      </c>
      <c r="L8" s="12" t="s">
        <v>54</v>
      </c>
      <c r="M8" s="7" t="s">
        <v>55</v>
      </c>
      <c r="N8" s="9" t="s">
        <v>21</v>
      </c>
      <c r="O8" s="6">
        <v>0</v>
      </c>
      <c r="P8" s="6" t="s">
        <v>56</v>
      </c>
      <c r="Q8" s="10" t="s">
        <v>511</v>
      </c>
    </row>
    <row r="9" spans="1:17">
      <c r="A9" s="6" t="s">
        <v>57</v>
      </c>
      <c r="B9" s="6" t="s">
        <v>58</v>
      </c>
      <c r="C9" s="6" t="s">
        <v>59</v>
      </c>
      <c r="D9" s="6" t="s">
        <v>60</v>
      </c>
      <c r="E9" s="7"/>
      <c r="F9" s="6" t="s">
        <v>44</v>
      </c>
      <c r="G9" s="8" t="s">
        <v>61</v>
      </c>
      <c r="H9" s="7" t="s">
        <v>21</v>
      </c>
      <c r="I9" s="6" t="s">
        <v>22</v>
      </c>
      <c r="J9" s="7" t="s">
        <v>23</v>
      </c>
      <c r="K9" s="7" t="s">
        <v>24</v>
      </c>
      <c r="L9" s="9">
        <v>12</v>
      </c>
      <c r="M9" s="7" t="s">
        <v>25</v>
      </c>
      <c r="N9" s="9">
        <v>770</v>
      </c>
      <c r="O9" s="6">
        <v>270</v>
      </c>
      <c r="P9" s="15" t="s">
        <v>62</v>
      </c>
      <c r="Q9" s="10"/>
    </row>
    <row r="10" spans="1:17">
      <c r="A10" s="14" t="s">
        <v>63</v>
      </c>
      <c r="B10" s="14" t="s">
        <v>64</v>
      </c>
      <c r="C10" s="6" t="s">
        <v>65</v>
      </c>
      <c r="D10" s="6" t="s">
        <v>66</v>
      </c>
      <c r="E10" s="7" t="s">
        <v>18</v>
      </c>
      <c r="F10" s="6" t="s">
        <v>44</v>
      </c>
      <c r="G10" s="8" t="s">
        <v>67</v>
      </c>
      <c r="H10" s="6" t="s">
        <v>68</v>
      </c>
      <c r="I10" s="6" t="s">
        <v>22</v>
      </c>
      <c r="J10" s="6" t="s">
        <v>69</v>
      </c>
      <c r="K10" s="6" t="s">
        <v>24</v>
      </c>
      <c r="L10" s="12" t="s">
        <v>21</v>
      </c>
      <c r="M10" s="7" t="s">
        <v>55</v>
      </c>
      <c r="N10" s="9">
        <v>51</v>
      </c>
      <c r="O10" s="6">
        <v>33</v>
      </c>
      <c r="P10" s="6" t="s">
        <v>70</v>
      </c>
      <c r="Q10" s="10"/>
    </row>
    <row r="11" spans="1:17" s="16" customFormat="1">
      <c r="A11" s="6" t="s">
        <v>71</v>
      </c>
      <c r="B11" s="6" t="s">
        <v>72</v>
      </c>
      <c r="C11" s="6" t="s">
        <v>73</v>
      </c>
      <c r="D11" s="6" t="s">
        <v>60</v>
      </c>
      <c r="E11" s="7" t="s">
        <v>18</v>
      </c>
      <c r="F11" s="6" t="s">
        <v>44</v>
      </c>
      <c r="G11" s="11" t="s">
        <v>74</v>
      </c>
      <c r="H11" s="7" t="s">
        <v>68</v>
      </c>
      <c r="I11" s="6" t="s">
        <v>22</v>
      </c>
      <c r="J11" s="7" t="s">
        <v>75</v>
      </c>
      <c r="K11" s="7" t="s">
        <v>24</v>
      </c>
      <c r="L11" s="9">
        <v>16</v>
      </c>
      <c r="M11" s="7" t="s">
        <v>25</v>
      </c>
      <c r="N11" s="9">
        <v>909</v>
      </c>
      <c r="O11" s="6">
        <v>65</v>
      </c>
      <c r="P11" s="15" t="s">
        <v>538</v>
      </c>
      <c r="Q11" s="10"/>
    </row>
    <row r="12" spans="1:17">
      <c r="A12" s="6" t="s">
        <v>77</v>
      </c>
      <c r="B12" s="6" t="s">
        <v>78</v>
      </c>
      <c r="C12" s="6" t="s">
        <v>79</v>
      </c>
      <c r="D12" s="6" t="s">
        <v>36</v>
      </c>
      <c r="E12" s="7" t="s">
        <v>18</v>
      </c>
      <c r="F12" s="6" t="s">
        <v>19</v>
      </c>
      <c r="G12" s="8" t="s">
        <v>80</v>
      </c>
      <c r="H12" s="7" t="s">
        <v>68</v>
      </c>
      <c r="I12" s="6" t="s">
        <v>22</v>
      </c>
      <c r="J12" s="7" t="s">
        <v>81</v>
      </c>
      <c r="K12" s="6" t="s">
        <v>18</v>
      </c>
      <c r="L12" s="9">
        <v>14</v>
      </c>
      <c r="M12" s="7" t="s">
        <v>25</v>
      </c>
      <c r="N12" s="9">
        <v>8156</v>
      </c>
      <c r="O12" s="6">
        <v>3809</v>
      </c>
      <c r="P12" s="6" t="s">
        <v>82</v>
      </c>
      <c r="Q12" s="10" t="s">
        <v>506</v>
      </c>
    </row>
    <row r="13" spans="1:17">
      <c r="A13" s="7" t="s">
        <v>83</v>
      </c>
      <c r="B13" s="7" t="s">
        <v>84</v>
      </c>
      <c r="C13" s="7" t="s">
        <v>65</v>
      </c>
      <c r="D13" s="7" t="s">
        <v>66</v>
      </c>
      <c r="E13" s="7"/>
      <c r="F13" s="7" t="s">
        <v>44</v>
      </c>
      <c r="G13" s="17">
        <v>2011</v>
      </c>
      <c r="H13" s="7" t="s">
        <v>68</v>
      </c>
      <c r="I13" s="7" t="s">
        <v>22</v>
      </c>
      <c r="J13" s="7" t="s">
        <v>85</v>
      </c>
      <c r="K13" s="7" t="s">
        <v>24</v>
      </c>
      <c r="L13" s="12">
        <v>21</v>
      </c>
      <c r="M13" s="7" t="s">
        <v>25</v>
      </c>
      <c r="N13" s="12">
        <v>303</v>
      </c>
      <c r="O13" s="7">
        <v>76</v>
      </c>
      <c r="P13" s="7" t="s">
        <v>86</v>
      </c>
      <c r="Q13" s="13"/>
    </row>
    <row r="14" spans="1:17">
      <c r="A14" s="6" t="s">
        <v>87</v>
      </c>
      <c r="B14" s="6" t="s">
        <v>88</v>
      </c>
      <c r="C14" s="6" t="s">
        <v>89</v>
      </c>
      <c r="D14" s="15" t="s">
        <v>90</v>
      </c>
      <c r="E14" s="7" t="s">
        <v>18</v>
      </c>
      <c r="F14" s="7" t="s">
        <v>44</v>
      </c>
      <c r="G14" s="8" t="s">
        <v>91</v>
      </c>
      <c r="H14" s="7" t="s">
        <v>46</v>
      </c>
      <c r="I14" s="6" t="s">
        <v>22</v>
      </c>
      <c r="J14" s="7" t="s">
        <v>23</v>
      </c>
      <c r="K14" s="7" t="s">
        <v>24</v>
      </c>
      <c r="L14" s="9">
        <v>6</v>
      </c>
      <c r="M14" s="7" t="s">
        <v>25</v>
      </c>
      <c r="N14" s="9">
        <v>218</v>
      </c>
      <c r="O14" s="6">
        <v>87</v>
      </c>
      <c r="P14" s="6" t="s">
        <v>92</v>
      </c>
      <c r="Q14" s="10" t="s">
        <v>512</v>
      </c>
    </row>
    <row r="15" spans="1:17">
      <c r="A15" s="6" t="s">
        <v>93</v>
      </c>
      <c r="B15" s="6" t="s">
        <v>94</v>
      </c>
      <c r="C15" s="6" t="s">
        <v>60</v>
      </c>
      <c r="D15" s="6" t="s">
        <v>60</v>
      </c>
      <c r="E15" s="7" t="s">
        <v>18</v>
      </c>
      <c r="F15" s="7" t="s">
        <v>44</v>
      </c>
      <c r="G15" s="8" t="s">
        <v>95</v>
      </c>
      <c r="H15" s="6" t="s">
        <v>68</v>
      </c>
      <c r="I15" s="6" t="s">
        <v>22</v>
      </c>
      <c r="J15" s="7" t="s">
        <v>96</v>
      </c>
      <c r="K15" s="7" t="s">
        <v>24</v>
      </c>
      <c r="L15" s="12">
        <v>95</v>
      </c>
      <c r="M15" s="7" t="s">
        <v>25</v>
      </c>
      <c r="N15" s="9">
        <v>1919</v>
      </c>
      <c r="O15" s="6">
        <v>474</v>
      </c>
      <c r="P15" s="6" t="s">
        <v>97</v>
      </c>
      <c r="Q15" s="10"/>
    </row>
    <row r="16" spans="1:17">
      <c r="A16" s="14" t="s">
        <v>98</v>
      </c>
      <c r="B16" s="14"/>
      <c r="C16" s="6" t="s">
        <v>99</v>
      </c>
      <c r="D16" s="6" t="s">
        <v>100</v>
      </c>
      <c r="E16" s="7" t="s">
        <v>18</v>
      </c>
      <c r="F16" s="7" t="s">
        <v>44</v>
      </c>
      <c r="G16" s="11" t="s">
        <v>101</v>
      </c>
      <c r="H16" s="7" t="s">
        <v>46</v>
      </c>
      <c r="I16" s="7" t="s">
        <v>22</v>
      </c>
      <c r="J16" s="7" t="s">
        <v>102</v>
      </c>
      <c r="K16" s="7" t="s">
        <v>24</v>
      </c>
      <c r="L16" s="12" t="s">
        <v>21</v>
      </c>
      <c r="M16" s="7" t="s">
        <v>55</v>
      </c>
      <c r="N16" s="12" t="s">
        <v>21</v>
      </c>
      <c r="O16" s="7">
        <v>0</v>
      </c>
      <c r="P16" s="6" t="s">
        <v>659</v>
      </c>
      <c r="Q16" s="10"/>
    </row>
    <row r="17" spans="1:17">
      <c r="A17" s="7" t="s">
        <v>103</v>
      </c>
      <c r="B17" s="7" t="s">
        <v>104</v>
      </c>
      <c r="C17" s="7" t="s">
        <v>73</v>
      </c>
      <c r="D17" s="7" t="s">
        <v>60</v>
      </c>
      <c r="E17" s="7" t="s">
        <v>18</v>
      </c>
      <c r="F17" s="7" t="s">
        <v>44</v>
      </c>
      <c r="G17" s="11" t="s">
        <v>105</v>
      </c>
      <c r="H17" s="7" t="s">
        <v>68</v>
      </c>
      <c r="I17" s="7" t="s">
        <v>22</v>
      </c>
      <c r="J17" s="7" t="s">
        <v>69</v>
      </c>
      <c r="K17" s="7" t="s">
        <v>24</v>
      </c>
      <c r="L17" s="12" t="s">
        <v>54</v>
      </c>
      <c r="M17" s="7" t="s">
        <v>25</v>
      </c>
      <c r="N17" s="12">
        <v>93</v>
      </c>
      <c r="O17" s="7">
        <v>93</v>
      </c>
      <c r="P17" s="7" t="s">
        <v>70</v>
      </c>
      <c r="Q17" s="13"/>
    </row>
    <row r="18" spans="1:17">
      <c r="A18" s="6" t="s">
        <v>106</v>
      </c>
      <c r="B18" s="6" t="s">
        <v>107</v>
      </c>
      <c r="C18" s="6" t="s">
        <v>42</v>
      </c>
      <c r="D18" s="6" t="s">
        <v>100</v>
      </c>
      <c r="E18" s="7" t="s">
        <v>18</v>
      </c>
      <c r="F18" s="6" t="s">
        <v>19</v>
      </c>
      <c r="G18" s="11" t="s">
        <v>21</v>
      </c>
      <c r="H18" s="6" t="s">
        <v>46</v>
      </c>
      <c r="I18" s="6" t="s">
        <v>22</v>
      </c>
      <c r="J18" s="6" t="s">
        <v>108</v>
      </c>
      <c r="K18" s="6" t="s">
        <v>18</v>
      </c>
      <c r="L18" s="9">
        <v>37</v>
      </c>
      <c r="M18" s="7" t="s">
        <v>25</v>
      </c>
      <c r="N18" s="9">
        <v>680</v>
      </c>
      <c r="O18" s="6">
        <v>666</v>
      </c>
      <c r="P18" s="6" t="s">
        <v>109</v>
      </c>
      <c r="Q18" s="10"/>
    </row>
    <row r="19" spans="1:17">
      <c r="A19" s="6" t="s">
        <v>110</v>
      </c>
      <c r="B19" s="6" t="s">
        <v>111</v>
      </c>
      <c r="C19" s="6" t="s">
        <v>16</v>
      </c>
      <c r="D19" s="6" t="s">
        <v>112</v>
      </c>
      <c r="E19" s="7"/>
      <c r="F19" s="6" t="s">
        <v>19</v>
      </c>
      <c r="G19" s="17">
        <v>1962</v>
      </c>
      <c r="H19" s="7" t="s">
        <v>21</v>
      </c>
      <c r="I19" s="7" t="s">
        <v>21</v>
      </c>
      <c r="J19" s="7" t="s">
        <v>23</v>
      </c>
      <c r="K19" s="7" t="s">
        <v>24</v>
      </c>
      <c r="L19" s="12">
        <v>3</v>
      </c>
      <c r="M19" s="7" t="s">
        <v>25</v>
      </c>
      <c r="N19" s="12">
        <v>71</v>
      </c>
      <c r="O19" s="7">
        <v>71</v>
      </c>
      <c r="P19" s="6" t="s">
        <v>113</v>
      </c>
      <c r="Q19" s="10"/>
    </row>
    <row r="20" spans="1:17">
      <c r="A20" s="14" t="s">
        <v>114</v>
      </c>
      <c r="B20" s="14"/>
      <c r="C20" s="6" t="s">
        <v>115</v>
      </c>
      <c r="D20" s="6" t="s">
        <v>116</v>
      </c>
      <c r="E20" s="7" t="s">
        <v>18</v>
      </c>
      <c r="F20" s="6" t="s">
        <v>44</v>
      </c>
      <c r="G20" s="11" t="s">
        <v>21</v>
      </c>
      <c r="H20" s="7" t="s">
        <v>21</v>
      </c>
      <c r="I20" s="7" t="s">
        <v>22</v>
      </c>
      <c r="J20" s="7" t="s">
        <v>23</v>
      </c>
      <c r="K20" s="7" t="s">
        <v>21</v>
      </c>
      <c r="L20" s="12" t="s">
        <v>54</v>
      </c>
      <c r="M20" s="7" t="s">
        <v>55</v>
      </c>
      <c r="N20" s="12" t="s">
        <v>21</v>
      </c>
      <c r="O20" s="7">
        <v>0</v>
      </c>
      <c r="P20" s="6" t="s">
        <v>539</v>
      </c>
      <c r="Q20" s="10"/>
    </row>
    <row r="21" spans="1:17">
      <c r="A21" s="14" t="s">
        <v>117</v>
      </c>
      <c r="B21" s="14"/>
      <c r="C21" s="6" t="s">
        <v>59</v>
      </c>
      <c r="D21" s="6" t="s">
        <v>118</v>
      </c>
      <c r="E21" s="7" t="s">
        <v>18</v>
      </c>
      <c r="F21" s="6" t="s">
        <v>44</v>
      </c>
      <c r="G21" s="17">
        <v>2008</v>
      </c>
      <c r="H21" s="7" t="s">
        <v>21</v>
      </c>
      <c r="I21" s="6" t="s">
        <v>22</v>
      </c>
      <c r="J21" s="7" t="s">
        <v>53</v>
      </c>
      <c r="K21" s="7" t="s">
        <v>24</v>
      </c>
      <c r="L21" s="12">
        <v>10</v>
      </c>
      <c r="M21" s="7" t="s">
        <v>55</v>
      </c>
      <c r="N21" s="12">
        <v>22</v>
      </c>
      <c r="O21" s="7">
        <v>0</v>
      </c>
      <c r="P21" s="6" t="s">
        <v>62</v>
      </c>
      <c r="Q21" s="10"/>
    </row>
    <row r="22" spans="1:17">
      <c r="A22" s="6" t="s">
        <v>119</v>
      </c>
      <c r="B22" s="6" t="s">
        <v>120</v>
      </c>
      <c r="C22" s="6" t="s">
        <v>42</v>
      </c>
      <c r="D22" s="6" t="s">
        <v>121</v>
      </c>
      <c r="E22" s="7"/>
      <c r="F22" s="6" t="s">
        <v>44</v>
      </c>
      <c r="G22" s="11" t="s">
        <v>122</v>
      </c>
      <c r="H22" s="7" t="s">
        <v>68</v>
      </c>
      <c r="I22" s="7" t="s">
        <v>22</v>
      </c>
      <c r="J22" s="7" t="s">
        <v>123</v>
      </c>
      <c r="K22" s="7" t="s">
        <v>24</v>
      </c>
      <c r="L22" s="12">
        <v>17</v>
      </c>
      <c r="M22" s="7" t="s">
        <v>25</v>
      </c>
      <c r="N22" s="12">
        <v>131</v>
      </c>
      <c r="O22" s="7">
        <v>131</v>
      </c>
      <c r="P22" s="6" t="s">
        <v>124</v>
      </c>
      <c r="Q22" s="10"/>
    </row>
    <row r="23" spans="1:17">
      <c r="A23" s="6" t="s">
        <v>125</v>
      </c>
      <c r="B23" s="6" t="s">
        <v>628</v>
      </c>
      <c r="C23" s="6" t="s">
        <v>35</v>
      </c>
      <c r="D23" s="6" t="s">
        <v>36</v>
      </c>
      <c r="E23" s="7" t="s">
        <v>18</v>
      </c>
      <c r="F23" s="6" t="s">
        <v>19</v>
      </c>
      <c r="G23" s="11" t="s">
        <v>126</v>
      </c>
      <c r="H23" s="7" t="s">
        <v>46</v>
      </c>
      <c r="I23" s="7" t="s">
        <v>22</v>
      </c>
      <c r="J23" s="7" t="s">
        <v>127</v>
      </c>
      <c r="K23" s="7" t="s">
        <v>18</v>
      </c>
      <c r="L23" s="9">
        <v>29</v>
      </c>
      <c r="M23" s="7" t="s">
        <v>25</v>
      </c>
      <c r="N23" s="9">
        <v>6739</v>
      </c>
      <c r="O23" s="6">
        <v>3792</v>
      </c>
      <c r="P23" s="6" t="s">
        <v>128</v>
      </c>
      <c r="Q23" s="10"/>
    </row>
    <row r="24" spans="1:17">
      <c r="A24" s="6" t="s">
        <v>129</v>
      </c>
      <c r="B24" s="6" t="s">
        <v>130</v>
      </c>
      <c r="C24" s="6" t="s">
        <v>35</v>
      </c>
      <c r="D24" s="6" t="s">
        <v>131</v>
      </c>
      <c r="E24" s="7" t="s">
        <v>18</v>
      </c>
      <c r="F24" s="6" t="s">
        <v>19</v>
      </c>
      <c r="G24" s="8" t="s">
        <v>132</v>
      </c>
      <c r="H24" s="7" t="s">
        <v>46</v>
      </c>
      <c r="I24" s="6" t="s">
        <v>22</v>
      </c>
      <c r="J24" s="7" t="s">
        <v>133</v>
      </c>
      <c r="K24" s="7" t="s">
        <v>18</v>
      </c>
      <c r="L24" s="9">
        <v>45</v>
      </c>
      <c r="M24" s="7" t="s">
        <v>25</v>
      </c>
      <c r="N24" s="9">
        <v>1827</v>
      </c>
      <c r="O24" s="6">
        <v>1819</v>
      </c>
      <c r="P24" s="6" t="s">
        <v>134</v>
      </c>
      <c r="Q24" s="10" t="s">
        <v>314</v>
      </c>
    </row>
    <row r="25" spans="1:17">
      <c r="A25" s="6" t="s">
        <v>135</v>
      </c>
      <c r="B25" s="6" t="s">
        <v>136</v>
      </c>
      <c r="C25" s="6" t="s">
        <v>35</v>
      </c>
      <c r="D25" s="6" t="s">
        <v>36</v>
      </c>
      <c r="E25" s="7"/>
      <c r="F25" s="6" t="s">
        <v>19</v>
      </c>
      <c r="G25" s="8" t="s">
        <v>137</v>
      </c>
      <c r="H25" s="7" t="s">
        <v>68</v>
      </c>
      <c r="I25" s="6" t="s">
        <v>22</v>
      </c>
      <c r="J25" s="7" t="s">
        <v>138</v>
      </c>
      <c r="K25" s="7" t="s">
        <v>18</v>
      </c>
      <c r="L25" s="9">
        <v>14</v>
      </c>
      <c r="M25" s="7" t="s">
        <v>25</v>
      </c>
      <c r="N25" s="9">
        <v>2995</v>
      </c>
      <c r="O25" s="6">
        <v>2024</v>
      </c>
      <c r="P25" s="6" t="s">
        <v>139</v>
      </c>
      <c r="Q25" s="10"/>
    </row>
    <row r="26" spans="1:17">
      <c r="A26" s="6" t="s">
        <v>140</v>
      </c>
      <c r="B26" s="6" t="s">
        <v>141</v>
      </c>
      <c r="C26" s="6" t="s">
        <v>89</v>
      </c>
      <c r="D26" s="15" t="s">
        <v>90</v>
      </c>
      <c r="E26" s="7" t="s">
        <v>18</v>
      </c>
      <c r="F26" s="6" t="s">
        <v>44</v>
      </c>
      <c r="G26" s="8" t="s">
        <v>142</v>
      </c>
      <c r="H26" s="7" t="s">
        <v>143</v>
      </c>
      <c r="I26" s="6" t="s">
        <v>22</v>
      </c>
      <c r="J26" s="7" t="s">
        <v>144</v>
      </c>
      <c r="K26" s="7" t="s">
        <v>24</v>
      </c>
      <c r="L26" s="9">
        <v>7</v>
      </c>
      <c r="M26" s="7" t="s">
        <v>25</v>
      </c>
      <c r="N26" s="9">
        <v>172</v>
      </c>
      <c r="O26" s="6">
        <v>72</v>
      </c>
      <c r="P26" s="6" t="s">
        <v>92</v>
      </c>
      <c r="Q26" s="10"/>
    </row>
    <row r="27" spans="1:17">
      <c r="A27" s="6" t="s">
        <v>145</v>
      </c>
      <c r="B27" s="6" t="s">
        <v>146</v>
      </c>
      <c r="C27" s="6" t="s">
        <v>42</v>
      </c>
      <c r="D27" s="6" t="s">
        <v>100</v>
      </c>
      <c r="E27" s="7" t="s">
        <v>18</v>
      </c>
      <c r="F27" s="6" t="s">
        <v>44</v>
      </c>
      <c r="G27" s="8" t="s">
        <v>126</v>
      </c>
      <c r="H27" s="7" t="s">
        <v>46</v>
      </c>
      <c r="I27" s="6" t="s">
        <v>22</v>
      </c>
      <c r="J27" s="7" t="s">
        <v>127</v>
      </c>
      <c r="K27" s="7" t="s">
        <v>24</v>
      </c>
      <c r="L27" s="9">
        <v>25</v>
      </c>
      <c r="M27" s="7" t="s">
        <v>25</v>
      </c>
      <c r="N27" s="9">
        <v>1903</v>
      </c>
      <c r="O27" s="6">
        <v>470</v>
      </c>
      <c r="P27" s="6" t="s">
        <v>128</v>
      </c>
      <c r="Q27" s="10"/>
    </row>
    <row r="28" spans="1:17">
      <c r="A28" s="14" t="s">
        <v>147</v>
      </c>
      <c r="B28" s="14"/>
      <c r="C28" s="6" t="s">
        <v>148</v>
      </c>
      <c r="D28" s="6" t="s">
        <v>149</v>
      </c>
      <c r="E28" s="7" t="s">
        <v>18</v>
      </c>
      <c r="F28" s="6" t="s">
        <v>44</v>
      </c>
      <c r="G28" s="11" t="s">
        <v>21</v>
      </c>
      <c r="H28" s="7" t="s">
        <v>68</v>
      </c>
      <c r="I28" s="7" t="s">
        <v>22</v>
      </c>
      <c r="J28" s="7" t="s">
        <v>150</v>
      </c>
      <c r="K28" s="7" t="s">
        <v>24</v>
      </c>
      <c r="L28" s="12">
        <v>102</v>
      </c>
      <c r="M28" s="7" t="s">
        <v>55</v>
      </c>
      <c r="N28" s="12">
        <v>61</v>
      </c>
      <c r="O28" s="7">
        <v>0</v>
      </c>
      <c r="P28" s="6" t="s">
        <v>533</v>
      </c>
      <c r="Q28" s="10"/>
    </row>
    <row r="29" spans="1:17" s="16" customFormat="1">
      <c r="A29" s="14" t="s">
        <v>151</v>
      </c>
      <c r="B29" s="14"/>
      <c r="C29" s="10" t="s">
        <v>89</v>
      </c>
      <c r="D29" s="10" t="s">
        <v>131</v>
      </c>
      <c r="E29" s="13"/>
      <c r="F29" s="6" t="s">
        <v>44</v>
      </c>
      <c r="G29" s="18" t="s">
        <v>152</v>
      </c>
      <c r="H29" s="13" t="s">
        <v>46</v>
      </c>
      <c r="I29" s="13" t="s">
        <v>22</v>
      </c>
      <c r="J29" s="13" t="s">
        <v>23</v>
      </c>
      <c r="K29" s="13" t="s">
        <v>24</v>
      </c>
      <c r="L29" s="19">
        <v>4</v>
      </c>
      <c r="M29" s="7" t="s">
        <v>55</v>
      </c>
      <c r="N29" s="19" t="s">
        <v>21</v>
      </c>
      <c r="O29" s="13">
        <v>0</v>
      </c>
      <c r="P29" s="10" t="s">
        <v>153</v>
      </c>
      <c r="Q29" s="10"/>
    </row>
    <row r="30" spans="1:17" s="16" customFormat="1">
      <c r="A30" s="14" t="s">
        <v>154</v>
      </c>
      <c r="B30" s="14"/>
      <c r="C30" s="10" t="s">
        <v>115</v>
      </c>
      <c r="D30" s="10" t="s">
        <v>116</v>
      </c>
      <c r="E30" s="13" t="s">
        <v>18</v>
      </c>
      <c r="F30" s="6" t="s">
        <v>44</v>
      </c>
      <c r="G30" s="20" t="s">
        <v>21</v>
      </c>
      <c r="H30" s="13" t="s">
        <v>68</v>
      </c>
      <c r="I30" s="13" t="s">
        <v>22</v>
      </c>
      <c r="J30" s="13" t="s">
        <v>155</v>
      </c>
      <c r="K30" s="13" t="s">
        <v>18</v>
      </c>
      <c r="L30" s="19">
        <v>267</v>
      </c>
      <c r="M30" s="7" t="s">
        <v>55</v>
      </c>
      <c r="N30" s="19" t="s">
        <v>21</v>
      </c>
      <c r="O30" s="13">
        <v>0</v>
      </c>
      <c r="P30" s="10" t="s">
        <v>156</v>
      </c>
      <c r="Q30" s="10"/>
    </row>
    <row r="31" spans="1:17" s="16" customFormat="1">
      <c r="A31" s="14" t="s">
        <v>157</v>
      </c>
      <c r="B31" s="14"/>
      <c r="C31" s="10" t="s">
        <v>65</v>
      </c>
      <c r="D31" s="10" t="s">
        <v>51</v>
      </c>
      <c r="E31" s="13"/>
      <c r="F31" s="6" t="s">
        <v>44</v>
      </c>
      <c r="G31" s="20" t="s">
        <v>21</v>
      </c>
      <c r="H31" s="13" t="s">
        <v>46</v>
      </c>
      <c r="I31" s="13" t="s">
        <v>22</v>
      </c>
      <c r="J31" s="13" t="s">
        <v>23</v>
      </c>
      <c r="K31" s="13" t="s">
        <v>21</v>
      </c>
      <c r="L31" s="19">
        <v>9</v>
      </c>
      <c r="M31" s="7" t="s">
        <v>55</v>
      </c>
      <c r="N31" s="19">
        <v>45</v>
      </c>
      <c r="O31" s="13">
        <v>0</v>
      </c>
      <c r="P31" s="10" t="s">
        <v>536</v>
      </c>
      <c r="Q31" s="10"/>
    </row>
    <row r="32" spans="1:17">
      <c r="A32" s="6" t="s">
        <v>158</v>
      </c>
      <c r="B32" s="6" t="s">
        <v>159</v>
      </c>
      <c r="C32" s="6" t="s">
        <v>42</v>
      </c>
      <c r="D32" s="6" t="s">
        <v>43</v>
      </c>
      <c r="E32" s="7"/>
      <c r="F32" s="6" t="s">
        <v>44</v>
      </c>
      <c r="G32" s="8" t="s">
        <v>160</v>
      </c>
      <c r="H32" s="7" t="s">
        <v>46</v>
      </c>
      <c r="I32" s="6" t="s">
        <v>22</v>
      </c>
      <c r="J32" s="7" t="s">
        <v>161</v>
      </c>
      <c r="K32" s="7" t="s">
        <v>18</v>
      </c>
      <c r="L32" s="12">
        <v>51</v>
      </c>
      <c r="M32" s="7" t="s">
        <v>25</v>
      </c>
      <c r="N32" s="9">
        <v>18102</v>
      </c>
      <c r="O32" s="6">
        <v>16714</v>
      </c>
      <c r="P32" s="6" t="s">
        <v>162</v>
      </c>
      <c r="Q32" s="10" t="s">
        <v>163</v>
      </c>
    </row>
    <row r="33" spans="1:17">
      <c r="A33" s="6" t="s">
        <v>164</v>
      </c>
      <c r="B33" s="6" t="s">
        <v>165</v>
      </c>
      <c r="C33" s="6" t="s">
        <v>115</v>
      </c>
      <c r="D33" s="6" t="s">
        <v>116</v>
      </c>
      <c r="E33" s="7" t="s">
        <v>18</v>
      </c>
      <c r="F33" s="6" t="s">
        <v>19</v>
      </c>
      <c r="G33" s="21">
        <v>1963</v>
      </c>
      <c r="H33" s="6" t="s">
        <v>46</v>
      </c>
      <c r="I33" s="6" t="s">
        <v>52</v>
      </c>
      <c r="J33" s="7" t="s">
        <v>23</v>
      </c>
      <c r="K33" s="7" t="s">
        <v>21</v>
      </c>
      <c r="L33" s="9">
        <v>29</v>
      </c>
      <c r="M33" s="7" t="s">
        <v>25</v>
      </c>
      <c r="N33" s="9">
        <v>10836</v>
      </c>
      <c r="O33" s="6">
        <v>10836</v>
      </c>
      <c r="P33" s="6" t="s">
        <v>166</v>
      </c>
      <c r="Q33" s="10" t="s">
        <v>167</v>
      </c>
    </row>
    <row r="34" spans="1:17">
      <c r="A34" s="6" t="s">
        <v>168</v>
      </c>
      <c r="B34" s="6" t="s">
        <v>169</v>
      </c>
      <c r="C34" s="6" t="s">
        <v>148</v>
      </c>
      <c r="D34" s="15" t="s">
        <v>149</v>
      </c>
      <c r="E34" s="7"/>
      <c r="F34" s="6" t="s">
        <v>44</v>
      </c>
      <c r="G34" s="8" t="s">
        <v>61</v>
      </c>
      <c r="H34" s="7" t="s">
        <v>68</v>
      </c>
      <c r="I34" s="6" t="s">
        <v>22</v>
      </c>
      <c r="J34" s="6" t="s">
        <v>170</v>
      </c>
      <c r="K34" s="7" t="s">
        <v>24</v>
      </c>
      <c r="L34" s="9">
        <v>19</v>
      </c>
      <c r="M34" s="7" t="s">
        <v>25</v>
      </c>
      <c r="N34" s="9">
        <v>149</v>
      </c>
      <c r="O34" s="6">
        <v>116</v>
      </c>
      <c r="P34" s="6" t="s">
        <v>171</v>
      </c>
      <c r="Q34" s="10"/>
    </row>
    <row r="35" spans="1:17">
      <c r="A35" s="6" t="s">
        <v>172</v>
      </c>
      <c r="B35" s="6" t="s">
        <v>173</v>
      </c>
      <c r="C35" s="6" t="s">
        <v>89</v>
      </c>
      <c r="D35" s="15" t="s">
        <v>90</v>
      </c>
      <c r="E35" s="7"/>
      <c r="F35" s="6" t="s">
        <v>44</v>
      </c>
      <c r="G35" s="8" t="s">
        <v>91</v>
      </c>
      <c r="H35" s="7" t="s">
        <v>46</v>
      </c>
      <c r="I35" s="6" t="s">
        <v>22</v>
      </c>
      <c r="J35" s="7" t="s">
        <v>23</v>
      </c>
      <c r="K35" s="7" t="s">
        <v>24</v>
      </c>
      <c r="L35" s="9">
        <v>9</v>
      </c>
      <c r="M35" s="7" t="s">
        <v>25</v>
      </c>
      <c r="N35" s="9">
        <v>558</v>
      </c>
      <c r="O35" s="6">
        <v>258</v>
      </c>
      <c r="P35" s="6" t="s">
        <v>92</v>
      </c>
      <c r="Q35" s="10"/>
    </row>
    <row r="36" spans="1:17" s="16" customFormat="1">
      <c r="A36" s="22" t="s">
        <v>174</v>
      </c>
      <c r="B36" s="22"/>
      <c r="C36" s="13" t="s">
        <v>16</v>
      </c>
      <c r="D36" s="13" t="s">
        <v>175</v>
      </c>
      <c r="E36" s="13" t="s">
        <v>18</v>
      </c>
      <c r="F36" s="13" t="s">
        <v>19</v>
      </c>
      <c r="G36" s="20" t="s">
        <v>21</v>
      </c>
      <c r="H36" s="13" t="s">
        <v>46</v>
      </c>
      <c r="I36" s="13" t="s">
        <v>21</v>
      </c>
      <c r="J36" s="7" t="s">
        <v>23</v>
      </c>
      <c r="K36" s="13" t="s">
        <v>21</v>
      </c>
      <c r="L36" s="19" t="s">
        <v>54</v>
      </c>
      <c r="M36" s="7" t="s">
        <v>55</v>
      </c>
      <c r="N36" s="12" t="s">
        <v>21</v>
      </c>
      <c r="O36" s="13">
        <v>0</v>
      </c>
      <c r="P36" s="13" t="s">
        <v>176</v>
      </c>
      <c r="Q36" s="13"/>
    </row>
    <row r="37" spans="1:17">
      <c r="A37" s="6" t="s">
        <v>177</v>
      </c>
      <c r="B37" s="6" t="s">
        <v>178</v>
      </c>
      <c r="C37" s="6" t="s">
        <v>16</v>
      </c>
      <c r="D37" s="6" t="s">
        <v>175</v>
      </c>
      <c r="E37" s="13"/>
      <c r="F37" s="6" t="s">
        <v>19</v>
      </c>
      <c r="G37" s="8" t="s">
        <v>179</v>
      </c>
      <c r="H37" s="7" t="s">
        <v>46</v>
      </c>
      <c r="I37" s="6" t="s">
        <v>52</v>
      </c>
      <c r="J37" s="7" t="s">
        <v>180</v>
      </c>
      <c r="K37" s="7" t="s">
        <v>18</v>
      </c>
      <c r="L37" s="9">
        <v>8</v>
      </c>
      <c r="M37" s="7" t="s">
        <v>25</v>
      </c>
      <c r="N37" s="9">
        <v>1686</v>
      </c>
      <c r="O37" s="6">
        <v>1686</v>
      </c>
      <c r="P37" s="6" t="s">
        <v>181</v>
      </c>
      <c r="Q37" s="10"/>
    </row>
    <row r="38" spans="1:17">
      <c r="A38" s="15" t="s">
        <v>182</v>
      </c>
      <c r="B38" s="15" t="s">
        <v>183</v>
      </c>
      <c r="C38" s="6" t="s">
        <v>89</v>
      </c>
      <c r="D38" s="15" t="s">
        <v>184</v>
      </c>
      <c r="E38" s="13" t="s">
        <v>18</v>
      </c>
      <c r="F38" s="6" t="s">
        <v>19</v>
      </c>
      <c r="G38" s="23">
        <v>1996</v>
      </c>
      <c r="H38" s="24" t="s">
        <v>143</v>
      </c>
      <c r="I38" s="15" t="s">
        <v>22</v>
      </c>
      <c r="J38" s="24" t="s">
        <v>144</v>
      </c>
      <c r="K38" s="24" t="s">
        <v>18</v>
      </c>
      <c r="L38" s="25">
        <v>5</v>
      </c>
      <c r="M38" s="7" t="s">
        <v>25</v>
      </c>
      <c r="N38" s="25">
        <v>293</v>
      </c>
      <c r="O38" s="15">
        <v>129</v>
      </c>
      <c r="P38" s="15" t="s">
        <v>92</v>
      </c>
      <c r="Q38" s="10"/>
    </row>
    <row r="39" spans="1:17">
      <c r="A39" s="6" t="s">
        <v>185</v>
      </c>
      <c r="B39" s="6" t="s">
        <v>186</v>
      </c>
      <c r="C39" s="6" t="s">
        <v>115</v>
      </c>
      <c r="D39" s="6" t="s">
        <v>116</v>
      </c>
      <c r="E39" s="13"/>
      <c r="F39" s="6" t="s">
        <v>44</v>
      </c>
      <c r="G39" s="8" t="s">
        <v>187</v>
      </c>
      <c r="H39" s="6" t="s">
        <v>68</v>
      </c>
      <c r="I39" s="6" t="s">
        <v>22</v>
      </c>
      <c r="J39" s="6" t="s">
        <v>188</v>
      </c>
      <c r="K39" s="7" t="s">
        <v>24</v>
      </c>
      <c r="L39" s="9">
        <v>9</v>
      </c>
      <c r="M39" s="7" t="s">
        <v>25</v>
      </c>
      <c r="N39" s="9">
        <v>582</v>
      </c>
      <c r="O39" s="6">
        <v>458</v>
      </c>
      <c r="P39" s="15" t="s">
        <v>537</v>
      </c>
      <c r="Q39" s="10"/>
    </row>
    <row r="40" spans="1:17">
      <c r="A40" s="7" t="s">
        <v>189</v>
      </c>
      <c r="B40" s="7" t="s">
        <v>190</v>
      </c>
      <c r="C40" s="7" t="s">
        <v>16</v>
      </c>
      <c r="D40" s="7" t="s">
        <v>112</v>
      </c>
      <c r="E40" s="13" t="s">
        <v>18</v>
      </c>
      <c r="F40" s="7" t="s">
        <v>19</v>
      </c>
      <c r="G40" s="11" t="s">
        <v>191</v>
      </c>
      <c r="H40" s="7" t="s">
        <v>21</v>
      </c>
      <c r="I40" s="7" t="s">
        <v>22</v>
      </c>
      <c r="J40" s="7" t="s">
        <v>23</v>
      </c>
      <c r="K40" s="7" t="s">
        <v>21</v>
      </c>
      <c r="L40" s="12">
        <v>3</v>
      </c>
      <c r="M40" s="7" t="s">
        <v>25</v>
      </c>
      <c r="N40" s="12">
        <v>87</v>
      </c>
      <c r="O40" s="7">
        <v>87</v>
      </c>
      <c r="P40" s="7" t="s">
        <v>113</v>
      </c>
      <c r="Q40" s="13" t="s">
        <v>513</v>
      </c>
    </row>
    <row r="41" spans="1:17">
      <c r="A41" s="6" t="s">
        <v>192</v>
      </c>
      <c r="B41" s="6" t="s">
        <v>193</v>
      </c>
      <c r="C41" s="6" t="s">
        <v>194</v>
      </c>
      <c r="D41" s="6" t="s">
        <v>36</v>
      </c>
      <c r="E41" s="13" t="s">
        <v>18</v>
      </c>
      <c r="F41" s="6" t="s">
        <v>19</v>
      </c>
      <c r="G41" s="8" t="s">
        <v>142</v>
      </c>
      <c r="H41" s="7" t="s">
        <v>46</v>
      </c>
      <c r="I41" s="6" t="s">
        <v>22</v>
      </c>
      <c r="J41" s="7" t="s">
        <v>127</v>
      </c>
      <c r="K41" s="6" t="s">
        <v>24</v>
      </c>
      <c r="L41" s="9">
        <v>23</v>
      </c>
      <c r="M41" s="7" t="s">
        <v>25</v>
      </c>
      <c r="N41" s="9">
        <v>4569</v>
      </c>
      <c r="O41" s="6">
        <v>3436</v>
      </c>
      <c r="P41" s="6" t="s">
        <v>128</v>
      </c>
      <c r="Q41" s="10"/>
    </row>
    <row r="42" spans="1:17">
      <c r="A42" s="14" t="s">
        <v>195</v>
      </c>
      <c r="B42" s="14"/>
      <c r="C42" s="10" t="s">
        <v>16</v>
      </c>
      <c r="D42" s="10" t="s">
        <v>196</v>
      </c>
      <c r="E42" s="13"/>
      <c r="F42" s="6" t="s">
        <v>19</v>
      </c>
      <c r="G42" s="20">
        <v>1958</v>
      </c>
      <c r="H42" s="13" t="s">
        <v>46</v>
      </c>
      <c r="I42" s="13" t="s">
        <v>21</v>
      </c>
      <c r="J42" s="13" t="s">
        <v>23</v>
      </c>
      <c r="K42" s="13" t="s">
        <v>24</v>
      </c>
      <c r="L42" s="19" t="s">
        <v>54</v>
      </c>
      <c r="M42" s="7" t="s">
        <v>55</v>
      </c>
      <c r="N42" s="19">
        <v>45</v>
      </c>
      <c r="O42" s="13">
        <v>0</v>
      </c>
      <c r="P42" s="10" t="s">
        <v>113</v>
      </c>
      <c r="Q42" s="10"/>
    </row>
    <row r="43" spans="1:17">
      <c r="A43" s="14" t="s">
        <v>51</v>
      </c>
      <c r="B43" s="14" t="s">
        <v>197</v>
      </c>
      <c r="C43" s="10" t="s">
        <v>73</v>
      </c>
      <c r="D43" s="10" t="s">
        <v>51</v>
      </c>
      <c r="E43" s="13" t="s">
        <v>18</v>
      </c>
      <c r="F43" s="10" t="s">
        <v>44</v>
      </c>
      <c r="G43" s="20">
        <v>2007</v>
      </c>
      <c r="H43" s="13" t="s">
        <v>46</v>
      </c>
      <c r="I43" s="13" t="s">
        <v>52</v>
      </c>
      <c r="J43" s="13" t="s">
        <v>69</v>
      </c>
      <c r="K43" s="13" t="s">
        <v>24</v>
      </c>
      <c r="L43" s="19">
        <v>3</v>
      </c>
      <c r="M43" s="7" t="s">
        <v>55</v>
      </c>
      <c r="N43" s="19">
        <v>26</v>
      </c>
      <c r="O43" s="13">
        <v>0</v>
      </c>
      <c r="P43" s="10" t="s">
        <v>198</v>
      </c>
      <c r="Q43" s="10"/>
    </row>
    <row r="44" spans="1:17">
      <c r="A44" s="6" t="s">
        <v>199</v>
      </c>
      <c r="B44" s="6" t="s">
        <v>200</v>
      </c>
      <c r="C44" s="6" t="s">
        <v>59</v>
      </c>
      <c r="D44" s="6" t="s">
        <v>60</v>
      </c>
      <c r="E44" s="13" t="s">
        <v>18</v>
      </c>
      <c r="F44" s="10" t="s">
        <v>44</v>
      </c>
      <c r="G44" s="21">
        <v>2003</v>
      </c>
      <c r="H44" s="7" t="s">
        <v>68</v>
      </c>
      <c r="I44" s="6" t="s">
        <v>22</v>
      </c>
      <c r="J44" s="7" t="s">
        <v>53</v>
      </c>
      <c r="K44" s="7" t="s">
        <v>24</v>
      </c>
      <c r="L44" s="12" t="s">
        <v>21</v>
      </c>
      <c r="M44" s="7" t="s">
        <v>25</v>
      </c>
      <c r="N44" s="9">
        <v>1136</v>
      </c>
      <c r="O44" s="6">
        <v>486</v>
      </c>
      <c r="P44" s="15" t="s">
        <v>62</v>
      </c>
      <c r="Q44" s="10"/>
    </row>
    <row r="45" spans="1:17">
      <c r="A45" s="14" t="s">
        <v>201</v>
      </c>
      <c r="B45" s="14" t="s">
        <v>202</v>
      </c>
      <c r="C45" s="10" t="s">
        <v>35</v>
      </c>
      <c r="D45" s="10" t="s">
        <v>36</v>
      </c>
      <c r="E45" s="13" t="s">
        <v>18</v>
      </c>
      <c r="F45" s="10" t="s">
        <v>44</v>
      </c>
      <c r="G45" s="20" t="s">
        <v>21</v>
      </c>
      <c r="H45" s="13" t="s">
        <v>68</v>
      </c>
      <c r="I45" s="13" t="s">
        <v>22</v>
      </c>
      <c r="J45" s="13" t="s">
        <v>203</v>
      </c>
      <c r="K45" s="13" t="s">
        <v>24</v>
      </c>
      <c r="L45" s="19" t="s">
        <v>21</v>
      </c>
      <c r="M45" s="13" t="s">
        <v>55</v>
      </c>
      <c r="N45" s="19">
        <v>66</v>
      </c>
      <c r="O45" s="13">
        <v>0</v>
      </c>
      <c r="P45" s="10" t="s">
        <v>540</v>
      </c>
      <c r="Q45" s="10" t="s">
        <v>204</v>
      </c>
    </row>
    <row r="46" spans="1:17">
      <c r="O46">
        <f>SUM(O4:O45)</f>
        <v>5179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2"/>
  <sheetViews>
    <sheetView topLeftCell="L1" workbookViewId="0">
      <selection activeCell="D3" sqref="D3"/>
    </sheetView>
  </sheetViews>
  <sheetFormatPr baseColWidth="10" defaultColWidth="10.6640625" defaultRowHeight="15" x14ac:dyDescent="0"/>
  <cols>
    <col min="1" max="1" width="20.6640625" style="85" customWidth="1"/>
    <col min="2" max="2" width="13.5" style="29" customWidth="1"/>
    <col min="3" max="7" width="10.6640625" style="29"/>
    <col min="8" max="8" width="17.1640625" style="29" customWidth="1"/>
    <col min="9" max="9" width="17.33203125" style="29" customWidth="1"/>
    <col min="10" max="10" width="18.6640625" style="29" customWidth="1"/>
    <col min="11" max="11" width="10.6640625" style="29"/>
    <col min="12" max="12" width="14.1640625" style="29" customWidth="1"/>
    <col min="13" max="29" width="10.6640625" style="29"/>
  </cols>
  <sheetData>
    <row r="1" spans="1:29">
      <c r="A1" s="85" t="s">
        <v>632</v>
      </c>
    </row>
    <row r="3" spans="1:29" s="119" customFormat="1">
      <c r="A3" s="103" t="s">
        <v>205</v>
      </c>
      <c r="B3" s="117" t="s">
        <v>213</v>
      </c>
      <c r="C3" s="117" t="s">
        <v>645</v>
      </c>
      <c r="D3" s="117" t="s">
        <v>657</v>
      </c>
      <c r="E3" s="117" t="s">
        <v>643</v>
      </c>
      <c r="F3" s="117" t="s">
        <v>214</v>
      </c>
      <c r="G3" s="117" t="s">
        <v>644</v>
      </c>
      <c r="H3" s="117" t="s">
        <v>656</v>
      </c>
      <c r="I3" s="117" t="s">
        <v>215</v>
      </c>
      <c r="J3" s="117" t="s">
        <v>216</v>
      </c>
      <c r="K3" s="117" t="s">
        <v>217</v>
      </c>
      <c r="L3" s="118" t="s">
        <v>641</v>
      </c>
      <c r="M3" s="118" t="s">
        <v>218</v>
      </c>
      <c r="N3" s="118" t="s">
        <v>219</v>
      </c>
      <c r="O3" s="118" t="s">
        <v>655</v>
      </c>
      <c r="P3" s="118" t="s">
        <v>220</v>
      </c>
      <c r="Q3" s="118" t="s">
        <v>221</v>
      </c>
      <c r="R3" s="118" t="s">
        <v>642</v>
      </c>
      <c r="S3" s="118" t="s">
        <v>648</v>
      </c>
      <c r="T3" s="118" t="s">
        <v>222</v>
      </c>
      <c r="U3" s="118" t="s">
        <v>223</v>
      </c>
      <c r="V3" s="118" t="s">
        <v>224</v>
      </c>
      <c r="W3" s="118" t="s">
        <v>225</v>
      </c>
      <c r="X3" s="118" t="s">
        <v>226</v>
      </c>
      <c r="Y3" s="118" t="s">
        <v>227</v>
      </c>
      <c r="Z3" s="118" t="s">
        <v>228</v>
      </c>
      <c r="AA3" s="118" t="s">
        <v>229</v>
      </c>
      <c r="AB3" s="118" t="s">
        <v>230</v>
      </c>
      <c r="AC3" s="118" t="s">
        <v>231</v>
      </c>
    </row>
    <row r="4" spans="1:29">
      <c r="A4" s="85" t="s">
        <v>14</v>
      </c>
      <c r="B4" s="28">
        <v>0</v>
      </c>
      <c r="C4" s="28">
        <v>33</v>
      </c>
      <c r="D4" s="28">
        <v>0</v>
      </c>
      <c r="E4" s="28">
        <v>16</v>
      </c>
      <c r="F4" s="28">
        <v>0</v>
      </c>
      <c r="G4" s="28">
        <v>0</v>
      </c>
      <c r="H4" s="28">
        <v>65</v>
      </c>
      <c r="I4" s="28">
        <v>0</v>
      </c>
      <c r="J4" s="28">
        <v>19</v>
      </c>
      <c r="K4" s="28">
        <v>0</v>
      </c>
      <c r="L4" s="29">
        <v>0</v>
      </c>
      <c r="M4" s="29">
        <v>0</v>
      </c>
      <c r="N4" s="29">
        <v>0</v>
      </c>
      <c r="O4" s="29">
        <v>0</v>
      </c>
      <c r="P4" s="29">
        <v>0</v>
      </c>
      <c r="Q4" s="29">
        <v>0</v>
      </c>
      <c r="R4" s="29">
        <v>0</v>
      </c>
      <c r="S4" s="29">
        <v>0</v>
      </c>
      <c r="T4" s="29">
        <v>7</v>
      </c>
      <c r="U4" s="29">
        <v>0</v>
      </c>
      <c r="V4" s="29">
        <v>0</v>
      </c>
      <c r="W4" s="29">
        <v>0</v>
      </c>
      <c r="X4" s="29">
        <v>13</v>
      </c>
      <c r="Y4" s="29">
        <v>0</v>
      </c>
      <c r="Z4" s="29">
        <v>0</v>
      </c>
      <c r="AA4" s="29">
        <v>0</v>
      </c>
      <c r="AB4" s="29">
        <v>1</v>
      </c>
      <c r="AC4" s="29">
        <v>154</v>
      </c>
    </row>
    <row r="5" spans="1:29">
      <c r="A5" s="102" t="s">
        <v>27</v>
      </c>
      <c r="B5" s="28">
        <v>0</v>
      </c>
      <c r="C5" s="28">
        <v>13</v>
      </c>
      <c r="D5" s="28">
        <v>1</v>
      </c>
      <c r="E5" s="28">
        <v>2</v>
      </c>
      <c r="F5" s="28">
        <v>0</v>
      </c>
      <c r="G5" s="28">
        <v>3</v>
      </c>
      <c r="H5" s="28">
        <v>15</v>
      </c>
      <c r="I5" s="28">
        <v>47</v>
      </c>
      <c r="J5" s="28">
        <v>5</v>
      </c>
      <c r="K5" s="28">
        <v>0</v>
      </c>
      <c r="L5" s="30">
        <v>0</v>
      </c>
      <c r="M5" s="30">
        <v>0</v>
      </c>
      <c r="N5" s="30">
        <v>0</v>
      </c>
      <c r="O5" s="30">
        <v>0</v>
      </c>
      <c r="P5" s="30">
        <v>0</v>
      </c>
      <c r="Q5" s="30">
        <v>0</v>
      </c>
      <c r="R5" s="30">
        <v>0</v>
      </c>
      <c r="S5" s="30">
        <v>0</v>
      </c>
      <c r="T5" s="30">
        <v>0</v>
      </c>
      <c r="U5" s="30">
        <v>0</v>
      </c>
      <c r="V5" s="30">
        <v>0</v>
      </c>
      <c r="W5" s="30">
        <v>0</v>
      </c>
      <c r="X5" s="30">
        <v>0</v>
      </c>
      <c r="Y5" s="30">
        <v>0</v>
      </c>
      <c r="Z5" s="30">
        <v>0</v>
      </c>
      <c r="AA5" s="30">
        <v>0</v>
      </c>
      <c r="AB5" s="30">
        <v>1</v>
      </c>
      <c r="AC5" s="30">
        <v>86</v>
      </c>
    </row>
    <row r="6" spans="1:29">
      <c r="A6" s="85" t="s">
        <v>33</v>
      </c>
      <c r="B6" s="28">
        <v>0</v>
      </c>
      <c r="C6" s="28">
        <v>1</v>
      </c>
      <c r="D6" s="28">
        <v>162</v>
      </c>
      <c r="E6" s="28">
        <v>0</v>
      </c>
      <c r="F6" s="28">
        <v>0</v>
      </c>
      <c r="G6" s="28">
        <v>39</v>
      </c>
      <c r="H6" s="28">
        <v>0</v>
      </c>
      <c r="I6" s="28">
        <v>422</v>
      </c>
      <c r="J6" s="28">
        <v>19</v>
      </c>
      <c r="K6" s="28">
        <v>0</v>
      </c>
      <c r="L6" s="29">
        <v>0</v>
      </c>
      <c r="M6" s="29">
        <v>0</v>
      </c>
      <c r="N6" s="29">
        <v>0</v>
      </c>
      <c r="O6" s="29">
        <v>0</v>
      </c>
      <c r="P6" s="29">
        <v>0</v>
      </c>
      <c r="Q6" s="29">
        <v>0</v>
      </c>
      <c r="R6" s="29">
        <v>0</v>
      </c>
      <c r="S6" s="29">
        <v>0</v>
      </c>
      <c r="T6" s="29">
        <v>0</v>
      </c>
      <c r="U6" s="29">
        <v>0</v>
      </c>
      <c r="V6" s="29">
        <v>0</v>
      </c>
      <c r="W6" s="29">
        <v>0</v>
      </c>
      <c r="X6" s="29">
        <v>0</v>
      </c>
      <c r="Y6" s="29">
        <v>0</v>
      </c>
      <c r="Z6" s="29">
        <v>0</v>
      </c>
      <c r="AA6" s="29">
        <v>0</v>
      </c>
      <c r="AB6" s="29">
        <v>0</v>
      </c>
      <c r="AC6" s="29">
        <v>643</v>
      </c>
    </row>
    <row r="7" spans="1:29">
      <c r="A7" s="85" t="s">
        <v>232</v>
      </c>
      <c r="B7" s="28">
        <v>0</v>
      </c>
      <c r="C7" s="28">
        <v>37</v>
      </c>
      <c r="D7" s="28">
        <v>0</v>
      </c>
      <c r="E7" s="28">
        <v>295</v>
      </c>
      <c r="F7" s="28">
        <v>0</v>
      </c>
      <c r="G7" s="28">
        <v>1511</v>
      </c>
      <c r="H7" s="28">
        <v>0</v>
      </c>
      <c r="I7" s="28">
        <v>597</v>
      </c>
      <c r="J7" s="28">
        <v>305</v>
      </c>
      <c r="K7" s="28">
        <v>2</v>
      </c>
      <c r="L7" s="29">
        <v>0</v>
      </c>
      <c r="M7" s="29">
        <v>2</v>
      </c>
      <c r="N7" s="29">
        <v>0</v>
      </c>
      <c r="O7" s="29">
        <v>2</v>
      </c>
      <c r="P7" s="29">
        <v>0</v>
      </c>
      <c r="Q7" s="29">
        <v>0</v>
      </c>
      <c r="R7" s="29">
        <v>1</v>
      </c>
      <c r="S7" s="29">
        <v>0</v>
      </c>
      <c r="T7" s="29">
        <v>0</v>
      </c>
      <c r="U7" s="29">
        <v>0</v>
      </c>
      <c r="V7" s="29">
        <v>0</v>
      </c>
      <c r="W7" s="29">
        <v>2</v>
      </c>
      <c r="X7" s="29">
        <v>0</v>
      </c>
      <c r="Y7" s="29">
        <v>2</v>
      </c>
      <c r="Z7" s="29">
        <v>0</v>
      </c>
      <c r="AA7" s="29">
        <v>0</v>
      </c>
      <c r="AB7" s="29">
        <v>2</v>
      </c>
      <c r="AC7" s="29">
        <v>2758</v>
      </c>
    </row>
    <row r="8" spans="1:29">
      <c r="A8" s="85" t="s">
        <v>233</v>
      </c>
      <c r="B8" s="28">
        <v>0</v>
      </c>
      <c r="C8" s="28">
        <v>58</v>
      </c>
      <c r="D8" s="28">
        <v>0</v>
      </c>
      <c r="E8" s="28">
        <v>2</v>
      </c>
      <c r="F8" s="28">
        <v>0</v>
      </c>
      <c r="G8" s="28">
        <v>1</v>
      </c>
      <c r="H8" s="28">
        <v>1</v>
      </c>
      <c r="I8" s="28">
        <v>16</v>
      </c>
      <c r="J8" s="28">
        <v>9</v>
      </c>
      <c r="K8" s="28">
        <v>0</v>
      </c>
      <c r="L8" s="29">
        <v>0</v>
      </c>
      <c r="M8" s="29">
        <v>0</v>
      </c>
      <c r="N8" s="29">
        <v>0</v>
      </c>
      <c r="O8" s="29">
        <v>0</v>
      </c>
      <c r="P8" s="29">
        <v>0</v>
      </c>
      <c r="Q8" s="29">
        <v>0</v>
      </c>
      <c r="R8" s="29">
        <v>8</v>
      </c>
      <c r="S8" s="29">
        <v>0</v>
      </c>
      <c r="T8" s="29">
        <v>0</v>
      </c>
      <c r="U8" s="29">
        <v>0</v>
      </c>
      <c r="V8" s="29">
        <v>0</v>
      </c>
      <c r="W8" s="29">
        <v>0</v>
      </c>
      <c r="X8" s="29">
        <v>0</v>
      </c>
      <c r="Y8" s="29">
        <v>0</v>
      </c>
      <c r="Z8" s="29">
        <v>145</v>
      </c>
      <c r="AA8" s="29">
        <v>0</v>
      </c>
      <c r="AB8" s="29">
        <v>30</v>
      </c>
      <c r="AC8" s="29">
        <v>270</v>
      </c>
    </row>
    <row r="9" spans="1:29">
      <c r="A9" s="102" t="s">
        <v>71</v>
      </c>
      <c r="B9" s="28">
        <v>0</v>
      </c>
      <c r="C9" s="28">
        <v>20</v>
      </c>
      <c r="D9" s="28">
        <v>0</v>
      </c>
      <c r="E9" s="28">
        <v>1</v>
      </c>
      <c r="F9" s="28">
        <v>0</v>
      </c>
      <c r="G9" s="28">
        <v>0</v>
      </c>
      <c r="H9" s="28">
        <v>0</v>
      </c>
      <c r="I9" s="28">
        <v>1</v>
      </c>
      <c r="J9" s="28">
        <v>15</v>
      </c>
      <c r="K9" s="28">
        <v>0</v>
      </c>
      <c r="L9" s="30">
        <v>0</v>
      </c>
      <c r="M9" s="30">
        <v>5</v>
      </c>
      <c r="N9" s="30">
        <v>0</v>
      </c>
      <c r="O9" s="30">
        <v>2</v>
      </c>
      <c r="P9" s="30">
        <v>0</v>
      </c>
      <c r="Q9" s="30">
        <v>0</v>
      </c>
      <c r="R9" s="30">
        <v>0</v>
      </c>
      <c r="S9" s="30">
        <v>6</v>
      </c>
      <c r="T9" s="30">
        <v>0</v>
      </c>
      <c r="U9" s="30">
        <v>0</v>
      </c>
      <c r="V9" s="30">
        <v>0</v>
      </c>
      <c r="W9" s="30">
        <v>4</v>
      </c>
      <c r="X9" s="30">
        <v>6</v>
      </c>
      <c r="Y9" s="30">
        <v>0</v>
      </c>
      <c r="Z9" s="30">
        <v>0</v>
      </c>
      <c r="AA9" s="30">
        <v>5</v>
      </c>
      <c r="AB9" s="30">
        <v>0</v>
      </c>
      <c r="AC9" s="29">
        <v>65</v>
      </c>
    </row>
    <row r="10" spans="1:29">
      <c r="A10" s="85" t="s">
        <v>234</v>
      </c>
      <c r="B10" s="28">
        <v>0</v>
      </c>
      <c r="C10" s="28">
        <v>765</v>
      </c>
      <c r="D10" s="28">
        <v>0</v>
      </c>
      <c r="E10" s="28">
        <v>200</v>
      </c>
      <c r="F10" s="28">
        <v>5</v>
      </c>
      <c r="G10" s="28">
        <v>30</v>
      </c>
      <c r="H10" s="28">
        <v>98</v>
      </c>
      <c r="I10" s="28">
        <v>2450</v>
      </c>
      <c r="J10" s="28">
        <v>87</v>
      </c>
      <c r="K10" s="28">
        <v>90</v>
      </c>
      <c r="L10" s="29">
        <v>0</v>
      </c>
      <c r="M10" s="29">
        <v>4</v>
      </c>
      <c r="N10" s="29">
        <v>0</v>
      </c>
      <c r="O10" s="29">
        <v>0</v>
      </c>
      <c r="P10" s="29">
        <v>0</v>
      </c>
      <c r="Q10" s="29">
        <v>0</v>
      </c>
      <c r="R10" s="29">
        <v>6</v>
      </c>
      <c r="S10" s="29">
        <v>0</v>
      </c>
      <c r="T10" s="29">
        <v>0</v>
      </c>
      <c r="U10" s="29">
        <v>0</v>
      </c>
      <c r="V10" s="29">
        <v>0</v>
      </c>
      <c r="W10" s="29">
        <v>0</v>
      </c>
      <c r="X10" s="29">
        <v>1</v>
      </c>
      <c r="Y10" s="29">
        <v>73</v>
      </c>
      <c r="Z10" s="29">
        <v>0</v>
      </c>
      <c r="AA10" s="29">
        <v>0</v>
      </c>
      <c r="AB10" s="29">
        <v>0</v>
      </c>
      <c r="AC10" s="29">
        <v>3809</v>
      </c>
    </row>
    <row r="11" spans="1:29" s="16" customFormat="1">
      <c r="A11" s="102" t="s">
        <v>83</v>
      </c>
      <c r="B11" s="28">
        <v>0</v>
      </c>
      <c r="C11" s="28">
        <v>0</v>
      </c>
      <c r="D11" s="28">
        <v>0</v>
      </c>
      <c r="E11" s="28">
        <v>30</v>
      </c>
      <c r="F11" s="28">
        <v>0</v>
      </c>
      <c r="G11" s="28">
        <v>11</v>
      </c>
      <c r="H11" s="28">
        <v>0</v>
      </c>
      <c r="I11" s="28">
        <v>5</v>
      </c>
      <c r="J11" s="28">
        <v>9</v>
      </c>
      <c r="K11" s="28">
        <v>0</v>
      </c>
      <c r="L11" s="30">
        <v>0</v>
      </c>
      <c r="M11" s="30">
        <v>14</v>
      </c>
      <c r="N11" s="30">
        <v>0</v>
      </c>
      <c r="O11" s="30">
        <v>0</v>
      </c>
      <c r="P11" s="30">
        <v>0</v>
      </c>
      <c r="Q11" s="30">
        <v>0</v>
      </c>
      <c r="R11" s="30">
        <v>0</v>
      </c>
      <c r="S11" s="30">
        <v>0</v>
      </c>
      <c r="T11" s="30">
        <v>0</v>
      </c>
      <c r="U11" s="30">
        <v>0</v>
      </c>
      <c r="V11" s="30">
        <v>0</v>
      </c>
      <c r="W11" s="30">
        <v>0</v>
      </c>
      <c r="X11" s="30">
        <v>0</v>
      </c>
      <c r="Y11" s="30">
        <v>1</v>
      </c>
      <c r="Z11" s="30">
        <v>6</v>
      </c>
      <c r="AA11" s="30">
        <v>0</v>
      </c>
      <c r="AB11" s="30">
        <v>0</v>
      </c>
      <c r="AC11" s="30">
        <v>76</v>
      </c>
    </row>
    <row r="12" spans="1:29">
      <c r="A12" s="85" t="s">
        <v>87</v>
      </c>
      <c r="B12" s="28">
        <v>0</v>
      </c>
      <c r="C12" s="28">
        <v>40</v>
      </c>
      <c r="D12" s="28">
        <v>4</v>
      </c>
      <c r="E12" s="28">
        <v>7</v>
      </c>
      <c r="F12" s="28">
        <v>0</v>
      </c>
      <c r="G12" s="28">
        <v>1</v>
      </c>
      <c r="H12" s="28">
        <v>0</v>
      </c>
      <c r="I12" s="28">
        <v>5</v>
      </c>
      <c r="J12" s="28">
        <v>11</v>
      </c>
      <c r="K12" s="28">
        <v>0</v>
      </c>
      <c r="L12" s="29">
        <v>0</v>
      </c>
      <c r="M12" s="29">
        <v>3</v>
      </c>
      <c r="N12" s="29">
        <v>0</v>
      </c>
      <c r="O12" s="29">
        <v>1</v>
      </c>
      <c r="P12" s="29">
        <v>0</v>
      </c>
      <c r="Q12" s="29">
        <v>0</v>
      </c>
      <c r="R12" s="29">
        <v>0</v>
      </c>
      <c r="S12" s="29">
        <v>0</v>
      </c>
      <c r="T12" s="29">
        <v>0</v>
      </c>
      <c r="U12" s="29">
        <v>0</v>
      </c>
      <c r="V12" s="29">
        <v>0</v>
      </c>
      <c r="W12" s="29">
        <v>5</v>
      </c>
      <c r="X12" s="29">
        <v>1</v>
      </c>
      <c r="Y12" s="29">
        <v>6</v>
      </c>
      <c r="Z12" s="29">
        <v>1</v>
      </c>
      <c r="AA12" s="29">
        <v>2</v>
      </c>
      <c r="AB12" s="29">
        <v>0</v>
      </c>
      <c r="AC12" s="29">
        <v>87</v>
      </c>
    </row>
    <row r="13" spans="1:29">
      <c r="A13" s="85" t="s">
        <v>93</v>
      </c>
      <c r="B13" s="28">
        <v>0</v>
      </c>
      <c r="C13" s="28">
        <v>365</v>
      </c>
      <c r="D13" s="28">
        <v>0</v>
      </c>
      <c r="E13" s="28">
        <v>1</v>
      </c>
      <c r="F13" s="28">
        <v>0</v>
      </c>
      <c r="G13" s="28">
        <v>0</v>
      </c>
      <c r="H13" s="28">
        <v>3</v>
      </c>
      <c r="I13" s="28">
        <v>45</v>
      </c>
      <c r="J13" s="28">
        <v>40</v>
      </c>
      <c r="K13" s="28">
        <v>0</v>
      </c>
      <c r="L13" s="29">
        <v>0</v>
      </c>
      <c r="M13" s="29">
        <v>0</v>
      </c>
      <c r="N13" s="29">
        <v>0</v>
      </c>
      <c r="O13" s="29">
        <v>0</v>
      </c>
      <c r="P13" s="29">
        <v>0</v>
      </c>
      <c r="Q13" s="29">
        <v>2</v>
      </c>
      <c r="R13" s="29">
        <v>0</v>
      </c>
      <c r="S13" s="29">
        <v>0</v>
      </c>
      <c r="T13" s="29">
        <v>0</v>
      </c>
      <c r="U13" s="29">
        <v>0</v>
      </c>
      <c r="V13" s="29">
        <v>0</v>
      </c>
      <c r="W13" s="29">
        <v>0</v>
      </c>
      <c r="X13" s="29">
        <v>0</v>
      </c>
      <c r="Y13" s="29">
        <v>0</v>
      </c>
      <c r="Z13" s="29">
        <v>4</v>
      </c>
      <c r="AA13" s="29">
        <v>14</v>
      </c>
      <c r="AB13" s="29">
        <v>0</v>
      </c>
      <c r="AC13" s="29">
        <v>474</v>
      </c>
    </row>
    <row r="14" spans="1:29">
      <c r="A14" s="102" t="s">
        <v>235</v>
      </c>
      <c r="B14" s="28">
        <v>0</v>
      </c>
      <c r="C14" s="28">
        <v>1</v>
      </c>
      <c r="D14" s="28">
        <v>0</v>
      </c>
      <c r="E14" s="28">
        <v>1</v>
      </c>
      <c r="F14" s="28">
        <v>0</v>
      </c>
      <c r="G14" s="28">
        <v>0</v>
      </c>
      <c r="H14" s="28">
        <v>0</v>
      </c>
      <c r="I14" s="28">
        <v>2</v>
      </c>
      <c r="J14" s="28">
        <v>9</v>
      </c>
      <c r="K14" s="28">
        <v>0</v>
      </c>
      <c r="L14" s="30">
        <v>0</v>
      </c>
      <c r="M14" s="30">
        <v>4</v>
      </c>
      <c r="N14" s="30">
        <v>0</v>
      </c>
      <c r="O14" s="30">
        <v>0</v>
      </c>
      <c r="P14" s="30">
        <v>0</v>
      </c>
      <c r="Q14" s="30">
        <v>0</v>
      </c>
      <c r="R14" s="30">
        <v>0</v>
      </c>
      <c r="S14" s="30">
        <v>0</v>
      </c>
      <c r="T14" s="30">
        <v>0</v>
      </c>
      <c r="U14" s="30">
        <v>0</v>
      </c>
      <c r="V14" s="30">
        <v>0</v>
      </c>
      <c r="W14" s="30">
        <v>0</v>
      </c>
      <c r="X14" s="30">
        <v>76</v>
      </c>
      <c r="Y14" s="30">
        <v>0</v>
      </c>
      <c r="Z14" s="30">
        <v>0</v>
      </c>
      <c r="AA14" s="30">
        <v>0</v>
      </c>
      <c r="AB14" s="30">
        <v>0</v>
      </c>
      <c r="AC14" s="30">
        <v>93</v>
      </c>
    </row>
    <row r="15" spans="1:29">
      <c r="A15" s="85" t="s">
        <v>236</v>
      </c>
      <c r="B15" s="28">
        <v>350</v>
      </c>
      <c r="C15" s="28">
        <v>34</v>
      </c>
      <c r="D15" s="28">
        <v>1</v>
      </c>
      <c r="E15" s="28">
        <v>29</v>
      </c>
      <c r="F15" s="28">
        <v>0</v>
      </c>
      <c r="G15" s="28">
        <v>8</v>
      </c>
      <c r="H15" s="28">
        <v>5</v>
      </c>
      <c r="I15" s="28">
        <v>156</v>
      </c>
      <c r="J15" s="28">
        <v>75</v>
      </c>
      <c r="K15" s="28">
        <v>3</v>
      </c>
      <c r="L15" s="29">
        <v>0</v>
      </c>
      <c r="M15" s="29">
        <v>4</v>
      </c>
      <c r="N15" s="29">
        <v>0</v>
      </c>
      <c r="O15" s="29">
        <v>0</v>
      </c>
      <c r="P15" s="29">
        <v>0</v>
      </c>
      <c r="Q15" s="29">
        <v>0</v>
      </c>
      <c r="R15" s="29">
        <v>0</v>
      </c>
      <c r="S15" s="29">
        <v>0</v>
      </c>
      <c r="T15" s="29">
        <v>0</v>
      </c>
      <c r="U15" s="29">
        <v>0</v>
      </c>
      <c r="V15" s="29">
        <v>0</v>
      </c>
      <c r="W15" s="29">
        <v>1</v>
      </c>
      <c r="X15" s="29">
        <v>0</v>
      </c>
      <c r="Y15" s="29">
        <v>0</v>
      </c>
      <c r="Z15" s="29">
        <v>0</v>
      </c>
      <c r="AA15" s="29">
        <v>0</v>
      </c>
      <c r="AB15" s="29">
        <v>0</v>
      </c>
      <c r="AC15" s="29">
        <v>666</v>
      </c>
    </row>
    <row r="16" spans="1:29">
      <c r="A16" s="102" t="s">
        <v>110</v>
      </c>
      <c r="B16" s="28">
        <v>0</v>
      </c>
      <c r="C16" s="28">
        <v>10</v>
      </c>
      <c r="D16" s="28">
        <v>0</v>
      </c>
      <c r="E16" s="28">
        <v>4</v>
      </c>
      <c r="F16" s="28">
        <v>0</v>
      </c>
      <c r="G16" s="28">
        <v>5</v>
      </c>
      <c r="H16" s="28">
        <v>0</v>
      </c>
      <c r="I16" s="28">
        <v>44</v>
      </c>
      <c r="J16" s="28">
        <v>2</v>
      </c>
      <c r="K16" s="28">
        <v>4</v>
      </c>
      <c r="L16" s="29">
        <v>0</v>
      </c>
      <c r="M16" s="29">
        <v>0</v>
      </c>
      <c r="N16" s="29">
        <v>0</v>
      </c>
      <c r="O16" s="29">
        <v>0</v>
      </c>
      <c r="P16" s="29">
        <v>0</v>
      </c>
      <c r="Q16" s="29">
        <v>0</v>
      </c>
      <c r="R16" s="29">
        <v>0</v>
      </c>
      <c r="S16" s="29">
        <v>0</v>
      </c>
      <c r="T16" s="29">
        <v>2</v>
      </c>
      <c r="U16" s="29">
        <v>0</v>
      </c>
      <c r="V16" s="29">
        <v>0</v>
      </c>
      <c r="W16" s="29">
        <v>0</v>
      </c>
      <c r="X16" s="29">
        <v>0</v>
      </c>
      <c r="Y16" s="29">
        <v>0</v>
      </c>
      <c r="Z16" s="29">
        <v>0</v>
      </c>
      <c r="AA16" s="29">
        <v>0</v>
      </c>
      <c r="AB16" s="29">
        <v>0</v>
      </c>
      <c r="AC16" s="29">
        <v>71</v>
      </c>
    </row>
    <row r="17" spans="1:29">
      <c r="A17" s="102" t="s">
        <v>119</v>
      </c>
      <c r="B17" s="28">
        <v>0</v>
      </c>
      <c r="C17" s="28">
        <v>38</v>
      </c>
      <c r="D17" s="28">
        <v>4</v>
      </c>
      <c r="E17" s="28">
        <v>6</v>
      </c>
      <c r="F17" s="28">
        <v>0</v>
      </c>
      <c r="G17" s="28">
        <v>0</v>
      </c>
      <c r="H17" s="28">
        <v>0</v>
      </c>
      <c r="I17" s="28">
        <v>5</v>
      </c>
      <c r="J17" s="28">
        <v>52</v>
      </c>
      <c r="K17" s="28">
        <v>0</v>
      </c>
      <c r="L17" s="29">
        <v>0</v>
      </c>
      <c r="M17" s="29">
        <v>6</v>
      </c>
      <c r="N17" s="29">
        <v>0</v>
      </c>
      <c r="O17" s="29">
        <v>1</v>
      </c>
      <c r="P17" s="29">
        <v>14</v>
      </c>
      <c r="Q17" s="29">
        <v>0</v>
      </c>
      <c r="R17" s="29">
        <v>0</v>
      </c>
      <c r="S17" s="29">
        <v>0</v>
      </c>
      <c r="T17" s="29">
        <v>0</v>
      </c>
      <c r="U17" s="29">
        <v>0</v>
      </c>
      <c r="V17" s="29">
        <v>1</v>
      </c>
      <c r="W17" s="29">
        <v>2</v>
      </c>
      <c r="X17" s="29">
        <v>0</v>
      </c>
      <c r="Y17" s="29">
        <v>2</v>
      </c>
      <c r="Z17" s="29">
        <v>0</v>
      </c>
      <c r="AA17" s="29">
        <v>0</v>
      </c>
      <c r="AB17" s="29">
        <v>0</v>
      </c>
      <c r="AC17" s="29">
        <v>131</v>
      </c>
    </row>
    <row r="18" spans="1:29">
      <c r="A18" s="85" t="s">
        <v>125</v>
      </c>
      <c r="B18" s="28">
        <v>8</v>
      </c>
      <c r="C18" s="28">
        <v>550</v>
      </c>
      <c r="D18" s="28">
        <v>884</v>
      </c>
      <c r="E18" s="28">
        <v>73</v>
      </c>
      <c r="F18" s="28">
        <v>0</v>
      </c>
      <c r="G18" s="28">
        <v>63</v>
      </c>
      <c r="H18" s="28">
        <v>12</v>
      </c>
      <c r="I18" s="28">
        <v>750</v>
      </c>
      <c r="J18" s="28">
        <v>958</v>
      </c>
      <c r="K18" s="28">
        <v>5</v>
      </c>
      <c r="L18" s="29">
        <v>0</v>
      </c>
      <c r="M18" s="29">
        <v>40</v>
      </c>
      <c r="N18" s="29">
        <v>9</v>
      </c>
      <c r="O18" s="29">
        <v>6</v>
      </c>
      <c r="P18" s="29">
        <v>0</v>
      </c>
      <c r="Q18" s="29">
        <v>14</v>
      </c>
      <c r="R18" s="29">
        <v>0</v>
      </c>
      <c r="S18" s="29">
        <v>2</v>
      </c>
      <c r="T18" s="29">
        <v>6</v>
      </c>
      <c r="U18" s="29">
        <v>0</v>
      </c>
      <c r="V18" s="29">
        <v>2</v>
      </c>
      <c r="W18" s="29">
        <v>16</v>
      </c>
      <c r="X18" s="29">
        <v>0</v>
      </c>
      <c r="Y18" s="29">
        <v>310</v>
      </c>
      <c r="Z18" s="29">
        <v>82</v>
      </c>
      <c r="AA18" s="29">
        <v>0</v>
      </c>
      <c r="AB18" s="29">
        <v>2</v>
      </c>
      <c r="AC18" s="29">
        <v>3792</v>
      </c>
    </row>
    <row r="19" spans="1:29">
      <c r="A19" s="85" t="s">
        <v>129</v>
      </c>
      <c r="B19" s="28">
        <v>0</v>
      </c>
      <c r="C19" s="28">
        <v>330</v>
      </c>
      <c r="D19" s="28">
        <v>29</v>
      </c>
      <c r="E19" s="28">
        <v>463</v>
      </c>
      <c r="F19" s="28">
        <v>0</v>
      </c>
      <c r="G19" s="28">
        <v>2</v>
      </c>
      <c r="H19" s="28">
        <v>8</v>
      </c>
      <c r="I19" s="28">
        <v>544</v>
      </c>
      <c r="J19" s="28">
        <v>302</v>
      </c>
      <c r="K19" s="28">
        <v>16</v>
      </c>
      <c r="L19" s="29">
        <v>0</v>
      </c>
      <c r="M19" s="29">
        <v>49</v>
      </c>
      <c r="N19" s="29">
        <v>0</v>
      </c>
      <c r="O19" s="29">
        <v>0</v>
      </c>
      <c r="P19" s="29">
        <v>10</v>
      </c>
      <c r="Q19" s="29">
        <v>0</v>
      </c>
      <c r="R19" s="29">
        <v>0</v>
      </c>
      <c r="S19" s="29">
        <v>0</v>
      </c>
      <c r="T19" s="29">
        <v>0</v>
      </c>
      <c r="U19" s="29">
        <v>0</v>
      </c>
      <c r="V19" s="29">
        <v>0</v>
      </c>
      <c r="W19" s="29">
        <v>0</v>
      </c>
      <c r="X19" s="29">
        <v>2</v>
      </c>
      <c r="Y19" s="29">
        <v>24</v>
      </c>
      <c r="Z19" s="29">
        <v>29</v>
      </c>
      <c r="AA19" s="29">
        <v>0</v>
      </c>
      <c r="AB19" s="29">
        <v>11</v>
      </c>
      <c r="AC19" s="29">
        <v>1819</v>
      </c>
    </row>
    <row r="20" spans="1:29">
      <c r="A20" s="85" t="s">
        <v>135</v>
      </c>
      <c r="B20" s="28">
        <v>0</v>
      </c>
      <c r="C20" s="28">
        <v>314</v>
      </c>
      <c r="D20" s="28">
        <v>0</v>
      </c>
      <c r="E20" s="28">
        <v>455</v>
      </c>
      <c r="F20" s="28">
        <v>7</v>
      </c>
      <c r="G20" s="28">
        <v>3</v>
      </c>
      <c r="H20" s="28">
        <v>33</v>
      </c>
      <c r="I20" s="28">
        <v>722</v>
      </c>
      <c r="J20" s="28">
        <v>100</v>
      </c>
      <c r="K20" s="28">
        <v>141</v>
      </c>
      <c r="L20" s="29">
        <v>0</v>
      </c>
      <c r="M20" s="29">
        <v>74</v>
      </c>
      <c r="N20" s="29">
        <v>0</v>
      </c>
      <c r="O20" s="29">
        <v>0</v>
      </c>
      <c r="P20" s="29">
        <v>0</v>
      </c>
      <c r="Q20" s="29">
        <v>0</v>
      </c>
      <c r="R20" s="29">
        <v>1</v>
      </c>
      <c r="S20" s="29">
        <v>0</v>
      </c>
      <c r="T20" s="29">
        <v>0</v>
      </c>
      <c r="U20" s="29">
        <v>0</v>
      </c>
      <c r="V20" s="29">
        <v>0</v>
      </c>
      <c r="W20" s="29">
        <v>0</v>
      </c>
      <c r="X20" s="29">
        <v>0</v>
      </c>
      <c r="Y20" s="29">
        <v>173</v>
      </c>
      <c r="Z20" s="29">
        <v>0</v>
      </c>
      <c r="AA20" s="29">
        <v>0</v>
      </c>
      <c r="AB20" s="29">
        <v>1</v>
      </c>
      <c r="AC20" s="29">
        <v>2024</v>
      </c>
    </row>
    <row r="21" spans="1:29">
      <c r="A21" s="85" t="s">
        <v>209</v>
      </c>
      <c r="B21" s="28">
        <v>0</v>
      </c>
      <c r="C21" s="28">
        <v>27</v>
      </c>
      <c r="D21" s="28">
        <v>0</v>
      </c>
      <c r="E21" s="28">
        <v>1</v>
      </c>
      <c r="F21" s="28">
        <v>4</v>
      </c>
      <c r="G21" s="28">
        <v>1</v>
      </c>
      <c r="H21" s="28">
        <v>0</v>
      </c>
      <c r="I21" s="28">
        <v>3</v>
      </c>
      <c r="J21" s="28">
        <v>7</v>
      </c>
      <c r="K21" s="28">
        <v>0</v>
      </c>
      <c r="L21" s="29">
        <v>0</v>
      </c>
      <c r="M21" s="29">
        <v>6</v>
      </c>
      <c r="N21" s="29">
        <v>0</v>
      </c>
      <c r="O21" s="29">
        <v>0</v>
      </c>
      <c r="P21" s="29">
        <v>0</v>
      </c>
      <c r="Q21" s="29">
        <v>0</v>
      </c>
      <c r="R21" s="29">
        <v>0</v>
      </c>
      <c r="S21" s="29">
        <v>1</v>
      </c>
      <c r="T21" s="29">
        <v>0</v>
      </c>
      <c r="U21" s="29">
        <v>0</v>
      </c>
      <c r="V21" s="29">
        <v>0</v>
      </c>
      <c r="W21" s="29">
        <v>5</v>
      </c>
      <c r="X21" s="29">
        <v>0</v>
      </c>
      <c r="Y21" s="29">
        <v>15</v>
      </c>
      <c r="Z21" s="29">
        <v>2</v>
      </c>
      <c r="AA21" s="29">
        <v>0</v>
      </c>
      <c r="AB21" s="29">
        <v>0</v>
      </c>
      <c r="AC21" s="29">
        <v>72</v>
      </c>
    </row>
    <row r="22" spans="1:29">
      <c r="A22" s="85" t="s">
        <v>237</v>
      </c>
      <c r="B22" s="28">
        <v>0</v>
      </c>
      <c r="C22" s="28">
        <v>45</v>
      </c>
      <c r="D22" s="28">
        <v>19</v>
      </c>
      <c r="E22" s="28">
        <v>147</v>
      </c>
      <c r="F22" s="28">
        <v>0</v>
      </c>
      <c r="G22" s="28">
        <v>3</v>
      </c>
      <c r="H22" s="28">
        <v>3</v>
      </c>
      <c r="I22" s="28">
        <v>103</v>
      </c>
      <c r="J22" s="28">
        <v>67</v>
      </c>
      <c r="K22" s="28">
        <v>2</v>
      </c>
      <c r="L22" s="29">
        <v>0</v>
      </c>
      <c r="M22" s="29">
        <v>31</v>
      </c>
      <c r="N22" s="29">
        <v>0</v>
      </c>
      <c r="O22" s="29">
        <v>10</v>
      </c>
      <c r="P22" s="29">
        <v>0</v>
      </c>
      <c r="Q22" s="29">
        <v>0</v>
      </c>
      <c r="R22" s="29">
        <v>0</v>
      </c>
      <c r="S22" s="29">
        <v>3</v>
      </c>
      <c r="T22" s="29">
        <v>0</v>
      </c>
      <c r="U22" s="29">
        <v>0</v>
      </c>
      <c r="V22" s="29">
        <v>6</v>
      </c>
      <c r="W22" s="29">
        <v>14</v>
      </c>
      <c r="X22" s="29">
        <v>0</v>
      </c>
      <c r="Y22" s="29">
        <v>16</v>
      </c>
      <c r="Z22" s="29">
        <v>0</v>
      </c>
      <c r="AA22" s="29">
        <v>0</v>
      </c>
      <c r="AB22" s="29">
        <v>1</v>
      </c>
      <c r="AC22" s="29">
        <v>470</v>
      </c>
    </row>
    <row r="23" spans="1:29">
      <c r="A23" s="85" t="s">
        <v>158</v>
      </c>
      <c r="B23" s="28">
        <v>0</v>
      </c>
      <c r="C23" s="28">
        <v>275</v>
      </c>
      <c r="D23" s="28">
        <v>35</v>
      </c>
      <c r="E23" s="28">
        <v>1026</v>
      </c>
      <c r="F23" s="28">
        <v>11</v>
      </c>
      <c r="G23" s="28">
        <v>4762</v>
      </c>
      <c r="H23" s="28">
        <v>0</v>
      </c>
      <c r="I23" s="28">
        <v>3140</v>
      </c>
      <c r="J23" s="28">
        <v>7223</v>
      </c>
      <c r="K23" s="28">
        <v>13</v>
      </c>
      <c r="L23" s="29">
        <v>0</v>
      </c>
      <c r="M23" s="29">
        <v>36</v>
      </c>
      <c r="N23" s="29">
        <v>2</v>
      </c>
      <c r="O23" s="29">
        <v>4</v>
      </c>
      <c r="P23" s="29">
        <v>2</v>
      </c>
      <c r="Q23" s="29">
        <v>15</v>
      </c>
      <c r="R23" s="29">
        <v>6</v>
      </c>
      <c r="S23" s="29">
        <v>0</v>
      </c>
      <c r="T23" s="29">
        <v>0</v>
      </c>
      <c r="U23" s="29">
        <v>0</v>
      </c>
      <c r="V23" s="29">
        <v>0</v>
      </c>
      <c r="W23" s="29">
        <v>23</v>
      </c>
      <c r="X23" s="29">
        <v>0</v>
      </c>
      <c r="Y23" s="29">
        <v>5</v>
      </c>
      <c r="Z23" s="29">
        <v>2</v>
      </c>
      <c r="AA23" s="29">
        <v>2</v>
      </c>
      <c r="AB23" s="29">
        <v>132</v>
      </c>
      <c r="AC23" s="29">
        <v>16714</v>
      </c>
    </row>
    <row r="24" spans="1:29">
      <c r="A24" s="85" t="s">
        <v>238</v>
      </c>
      <c r="B24" s="28">
        <v>0</v>
      </c>
      <c r="C24" s="28">
        <v>2169</v>
      </c>
      <c r="D24" s="28">
        <v>0</v>
      </c>
      <c r="E24" s="28">
        <v>5431</v>
      </c>
      <c r="F24" s="28">
        <v>0</v>
      </c>
      <c r="G24" s="28">
        <v>48</v>
      </c>
      <c r="H24" s="28">
        <v>0</v>
      </c>
      <c r="I24" s="28">
        <v>2859</v>
      </c>
      <c r="J24" s="28">
        <v>276</v>
      </c>
      <c r="K24" s="28">
        <v>37</v>
      </c>
      <c r="L24" s="29">
        <v>0</v>
      </c>
      <c r="M24" s="29">
        <v>4</v>
      </c>
      <c r="N24" s="29">
        <v>0</v>
      </c>
      <c r="O24" s="29">
        <v>0</v>
      </c>
      <c r="P24" s="29">
        <v>0</v>
      </c>
      <c r="Q24" s="29">
        <v>0</v>
      </c>
      <c r="R24" s="29">
        <v>0</v>
      </c>
      <c r="S24" s="29">
        <v>0</v>
      </c>
      <c r="T24" s="29">
        <v>0</v>
      </c>
      <c r="U24" s="29">
        <v>0</v>
      </c>
      <c r="V24" s="29">
        <v>1</v>
      </c>
      <c r="W24" s="29">
        <v>0</v>
      </c>
      <c r="X24" s="29">
        <v>11</v>
      </c>
      <c r="Y24" s="29">
        <v>0</v>
      </c>
      <c r="Z24" s="29">
        <v>0</v>
      </c>
      <c r="AA24" s="29">
        <v>0</v>
      </c>
      <c r="AB24" s="29">
        <v>0</v>
      </c>
      <c r="AC24" s="29">
        <v>10836</v>
      </c>
    </row>
    <row r="25" spans="1:29">
      <c r="A25" s="85" t="s">
        <v>168</v>
      </c>
      <c r="B25" s="28">
        <v>0</v>
      </c>
      <c r="C25" s="28">
        <v>23</v>
      </c>
      <c r="D25" s="28">
        <v>0</v>
      </c>
      <c r="E25" s="28">
        <v>26</v>
      </c>
      <c r="F25" s="28">
        <v>2</v>
      </c>
      <c r="G25" s="28">
        <v>16</v>
      </c>
      <c r="H25" s="28">
        <v>0</v>
      </c>
      <c r="I25" s="28">
        <v>5</v>
      </c>
      <c r="J25" s="28">
        <v>14</v>
      </c>
      <c r="K25" s="28">
        <v>0</v>
      </c>
      <c r="L25" s="29">
        <v>0</v>
      </c>
      <c r="M25" s="29">
        <v>11</v>
      </c>
      <c r="N25" s="29">
        <v>0</v>
      </c>
      <c r="O25" s="29">
        <v>2</v>
      </c>
      <c r="P25" s="29">
        <v>0</v>
      </c>
      <c r="Q25" s="29">
        <v>0</v>
      </c>
      <c r="R25" s="29">
        <v>0</v>
      </c>
      <c r="S25" s="29">
        <v>0</v>
      </c>
      <c r="T25" s="29">
        <v>0</v>
      </c>
      <c r="U25" s="29">
        <v>0</v>
      </c>
      <c r="V25" s="29">
        <v>0</v>
      </c>
      <c r="W25" s="29">
        <v>4</v>
      </c>
      <c r="X25" s="29">
        <v>0</v>
      </c>
      <c r="Y25" s="29">
        <v>11</v>
      </c>
      <c r="Z25" s="29">
        <v>0</v>
      </c>
      <c r="AA25" s="29">
        <v>1</v>
      </c>
      <c r="AB25" s="29">
        <v>1</v>
      </c>
      <c r="AC25" s="29">
        <v>116</v>
      </c>
    </row>
    <row r="26" spans="1:29" s="16" customFormat="1">
      <c r="A26" s="85" t="s">
        <v>239</v>
      </c>
      <c r="B26" s="28">
        <v>0</v>
      </c>
      <c r="C26" s="28">
        <v>134</v>
      </c>
      <c r="D26" s="28">
        <v>1</v>
      </c>
      <c r="E26" s="28">
        <v>16</v>
      </c>
      <c r="F26" s="28">
        <v>0</v>
      </c>
      <c r="G26" s="28">
        <v>5</v>
      </c>
      <c r="H26" s="28">
        <v>0</v>
      </c>
      <c r="I26" s="28">
        <v>29</v>
      </c>
      <c r="J26" s="28">
        <v>53</v>
      </c>
      <c r="K26" s="28">
        <v>0</v>
      </c>
      <c r="L26" s="29">
        <v>0</v>
      </c>
      <c r="M26" s="29">
        <v>5</v>
      </c>
      <c r="N26" s="29">
        <v>0</v>
      </c>
      <c r="O26" s="29">
        <v>0</v>
      </c>
      <c r="P26" s="29">
        <v>0</v>
      </c>
      <c r="Q26" s="29">
        <v>0</v>
      </c>
      <c r="R26" s="29">
        <v>0</v>
      </c>
      <c r="S26" s="29">
        <v>1</v>
      </c>
      <c r="T26" s="29">
        <v>0</v>
      </c>
      <c r="U26" s="29">
        <v>0</v>
      </c>
      <c r="V26" s="29">
        <v>0</v>
      </c>
      <c r="W26" s="29">
        <v>2</v>
      </c>
      <c r="X26" s="29">
        <v>0</v>
      </c>
      <c r="Y26" s="29">
        <v>1</v>
      </c>
      <c r="Z26" s="29">
        <v>9</v>
      </c>
      <c r="AA26" s="29">
        <v>0</v>
      </c>
      <c r="AB26" s="29">
        <v>2</v>
      </c>
      <c r="AC26" s="29">
        <v>258</v>
      </c>
    </row>
    <row r="27" spans="1:29" s="16" customFormat="1">
      <c r="A27" s="85" t="s">
        <v>177</v>
      </c>
      <c r="B27" s="28">
        <v>0</v>
      </c>
      <c r="C27" s="28">
        <v>17</v>
      </c>
      <c r="D27" s="28">
        <v>200</v>
      </c>
      <c r="E27" s="28">
        <v>13</v>
      </c>
      <c r="F27" s="28">
        <v>0</v>
      </c>
      <c r="G27" s="28">
        <v>281</v>
      </c>
      <c r="H27" s="28">
        <v>0</v>
      </c>
      <c r="I27" s="28">
        <v>829</v>
      </c>
      <c r="J27" s="28">
        <v>285</v>
      </c>
      <c r="K27" s="28">
        <v>0</v>
      </c>
      <c r="L27" s="29">
        <v>0</v>
      </c>
      <c r="M27" s="29">
        <v>14</v>
      </c>
      <c r="N27" s="29">
        <v>0</v>
      </c>
      <c r="O27" s="29">
        <v>0</v>
      </c>
      <c r="P27" s="29">
        <v>0</v>
      </c>
      <c r="Q27" s="29">
        <v>0</v>
      </c>
      <c r="R27" s="29">
        <v>0</v>
      </c>
      <c r="S27" s="29">
        <v>0</v>
      </c>
      <c r="T27" s="29">
        <v>0</v>
      </c>
      <c r="U27" s="29">
        <v>0</v>
      </c>
      <c r="V27" s="29">
        <v>0</v>
      </c>
      <c r="W27" s="29">
        <v>0</v>
      </c>
      <c r="X27" s="29">
        <v>47</v>
      </c>
      <c r="Y27" s="29">
        <v>0</v>
      </c>
      <c r="Z27" s="29">
        <v>0</v>
      </c>
      <c r="AA27" s="29">
        <v>0</v>
      </c>
      <c r="AB27" s="29">
        <v>0</v>
      </c>
      <c r="AC27" s="29">
        <v>1686</v>
      </c>
    </row>
    <row r="28" spans="1:29">
      <c r="A28" s="85" t="s">
        <v>182</v>
      </c>
      <c r="B28" s="28">
        <v>0</v>
      </c>
      <c r="C28" s="28">
        <v>14</v>
      </c>
      <c r="D28" s="28">
        <v>0</v>
      </c>
      <c r="E28" s="28">
        <v>6</v>
      </c>
      <c r="F28" s="28">
        <v>0</v>
      </c>
      <c r="G28" s="28">
        <v>0</v>
      </c>
      <c r="H28" s="28">
        <v>0</v>
      </c>
      <c r="I28" s="28">
        <v>70</v>
      </c>
      <c r="J28" s="28">
        <v>17</v>
      </c>
      <c r="K28" s="28">
        <v>0</v>
      </c>
      <c r="L28" s="29">
        <v>0</v>
      </c>
      <c r="M28" s="29">
        <v>4</v>
      </c>
      <c r="N28" s="29">
        <v>0</v>
      </c>
      <c r="O28" s="29">
        <v>0</v>
      </c>
      <c r="P28" s="29">
        <v>0</v>
      </c>
      <c r="Q28" s="29">
        <v>2</v>
      </c>
      <c r="R28" s="29">
        <v>0</v>
      </c>
      <c r="S28" s="29">
        <v>2</v>
      </c>
      <c r="T28" s="29">
        <v>0</v>
      </c>
      <c r="U28" s="29">
        <v>0</v>
      </c>
      <c r="V28" s="29">
        <v>0</v>
      </c>
      <c r="W28" s="29">
        <v>8</v>
      </c>
      <c r="X28" s="29">
        <v>0</v>
      </c>
      <c r="Y28" s="29">
        <v>6</v>
      </c>
      <c r="Z28" s="29">
        <v>0</v>
      </c>
      <c r="AA28" s="29">
        <v>0</v>
      </c>
      <c r="AB28" s="29">
        <v>0</v>
      </c>
      <c r="AC28" s="29">
        <v>129</v>
      </c>
    </row>
    <row r="29" spans="1:29" s="16" customFormat="1">
      <c r="A29" s="85" t="s">
        <v>240</v>
      </c>
      <c r="B29" s="28">
        <v>0</v>
      </c>
      <c r="C29" s="28">
        <v>157</v>
      </c>
      <c r="D29" s="28">
        <v>10</v>
      </c>
      <c r="E29" s="28">
        <v>24</v>
      </c>
      <c r="F29" s="28">
        <v>1</v>
      </c>
      <c r="G29" s="28">
        <v>0</v>
      </c>
      <c r="H29" s="28">
        <v>0</v>
      </c>
      <c r="I29" s="28">
        <v>118</v>
      </c>
      <c r="J29" s="28">
        <v>107</v>
      </c>
      <c r="K29" s="28">
        <v>4</v>
      </c>
      <c r="L29" s="29">
        <v>5</v>
      </c>
      <c r="M29" s="29">
        <v>17</v>
      </c>
      <c r="N29" s="29">
        <v>9</v>
      </c>
      <c r="O29" s="29">
        <v>1</v>
      </c>
      <c r="P29" s="29">
        <v>0</v>
      </c>
      <c r="Q29" s="29">
        <v>0</v>
      </c>
      <c r="R29" s="29">
        <v>0</v>
      </c>
      <c r="S29" s="29">
        <v>0</v>
      </c>
      <c r="T29" s="29">
        <v>0</v>
      </c>
      <c r="U29" s="29">
        <v>3</v>
      </c>
      <c r="V29" s="29">
        <v>1</v>
      </c>
      <c r="W29" s="29">
        <v>0</v>
      </c>
      <c r="X29" s="29">
        <v>0</v>
      </c>
      <c r="Y29" s="29">
        <v>1</v>
      </c>
      <c r="Z29" s="29">
        <v>0</v>
      </c>
      <c r="AA29" s="29">
        <v>0</v>
      </c>
      <c r="AB29" s="29">
        <v>0</v>
      </c>
      <c r="AC29" s="29">
        <v>458</v>
      </c>
    </row>
    <row r="30" spans="1:29" s="16" customFormat="1">
      <c r="A30" s="102" t="s">
        <v>189</v>
      </c>
      <c r="B30" s="28">
        <v>0</v>
      </c>
      <c r="C30" s="28">
        <v>1</v>
      </c>
      <c r="D30" s="28">
        <v>0</v>
      </c>
      <c r="E30" s="28">
        <v>0</v>
      </c>
      <c r="F30" s="28">
        <v>0</v>
      </c>
      <c r="G30" s="28">
        <v>5</v>
      </c>
      <c r="H30" s="28">
        <v>0</v>
      </c>
      <c r="I30" s="28">
        <v>6</v>
      </c>
      <c r="J30" s="28">
        <v>0</v>
      </c>
      <c r="K30" s="28">
        <v>0</v>
      </c>
      <c r="L30" s="30">
        <v>0</v>
      </c>
      <c r="M30" s="30">
        <v>0</v>
      </c>
      <c r="N30" s="30">
        <v>0</v>
      </c>
      <c r="O30" s="30">
        <v>0</v>
      </c>
      <c r="P30" s="30">
        <v>0</v>
      </c>
      <c r="Q30" s="30">
        <v>0</v>
      </c>
      <c r="R30" s="30">
        <v>0</v>
      </c>
      <c r="S30" s="30">
        <v>0</v>
      </c>
      <c r="T30" s="30">
        <v>74</v>
      </c>
      <c r="U30" s="30">
        <v>0</v>
      </c>
      <c r="V30" s="30">
        <v>0</v>
      </c>
      <c r="W30" s="30">
        <v>0</v>
      </c>
      <c r="X30" s="30">
        <v>1</v>
      </c>
      <c r="Y30" s="30">
        <v>0</v>
      </c>
      <c r="Z30" s="30">
        <v>0</v>
      </c>
      <c r="AA30" s="30">
        <v>0</v>
      </c>
      <c r="AB30" s="30">
        <v>0</v>
      </c>
      <c r="AC30" s="30">
        <v>87</v>
      </c>
    </row>
    <row r="31" spans="1:29" s="16" customFormat="1">
      <c r="A31" s="85" t="s">
        <v>192</v>
      </c>
      <c r="B31" s="28">
        <v>0</v>
      </c>
      <c r="C31" s="28">
        <v>109</v>
      </c>
      <c r="D31" s="28">
        <v>68</v>
      </c>
      <c r="E31" s="28">
        <v>1269</v>
      </c>
      <c r="F31" s="28">
        <v>6</v>
      </c>
      <c r="G31" s="28">
        <v>52</v>
      </c>
      <c r="H31" s="28">
        <v>97</v>
      </c>
      <c r="I31" s="28">
        <v>1158</v>
      </c>
      <c r="J31" s="28">
        <v>334</v>
      </c>
      <c r="K31" s="28">
        <v>14</v>
      </c>
      <c r="L31" s="29">
        <v>0</v>
      </c>
      <c r="M31" s="29">
        <v>29</v>
      </c>
      <c r="N31" s="29">
        <v>0</v>
      </c>
      <c r="O31" s="29">
        <v>4</v>
      </c>
      <c r="P31" s="29">
        <v>0</v>
      </c>
      <c r="Q31" s="29">
        <v>40</v>
      </c>
      <c r="R31" s="29">
        <v>0</v>
      </c>
      <c r="S31" s="29">
        <v>0</v>
      </c>
      <c r="T31" s="29">
        <v>0</v>
      </c>
      <c r="U31" s="29">
        <v>0</v>
      </c>
      <c r="V31" s="29">
        <v>5</v>
      </c>
      <c r="W31" s="29">
        <v>12</v>
      </c>
      <c r="X31" s="29">
        <v>0</v>
      </c>
      <c r="Y31" s="29">
        <v>234</v>
      </c>
      <c r="Z31" s="29">
        <v>5</v>
      </c>
      <c r="AA31" s="29">
        <v>0</v>
      </c>
      <c r="AB31" s="29">
        <v>0</v>
      </c>
      <c r="AC31" s="29">
        <v>3436</v>
      </c>
    </row>
    <row r="32" spans="1:29">
      <c r="A32" s="102" t="s">
        <v>241</v>
      </c>
      <c r="B32" s="28">
        <v>0</v>
      </c>
      <c r="C32" s="28">
        <v>60</v>
      </c>
      <c r="D32" s="28">
        <v>0</v>
      </c>
      <c r="E32" s="28">
        <v>3</v>
      </c>
      <c r="F32" s="28">
        <v>0</v>
      </c>
      <c r="G32" s="28">
        <v>3</v>
      </c>
      <c r="H32" s="28">
        <v>0</v>
      </c>
      <c r="I32" s="28">
        <v>67</v>
      </c>
      <c r="J32" s="28">
        <v>18</v>
      </c>
      <c r="K32" s="28">
        <v>0</v>
      </c>
      <c r="L32" s="30">
        <v>0</v>
      </c>
      <c r="M32" s="30">
        <v>0</v>
      </c>
      <c r="N32" s="30">
        <v>0</v>
      </c>
      <c r="O32" s="30">
        <v>0</v>
      </c>
      <c r="P32" s="30">
        <v>0</v>
      </c>
      <c r="Q32" s="30">
        <v>1</v>
      </c>
      <c r="R32" s="30">
        <v>0</v>
      </c>
      <c r="S32" s="30">
        <v>0</v>
      </c>
      <c r="T32" s="30">
        <v>0</v>
      </c>
      <c r="U32" s="30">
        <v>0</v>
      </c>
      <c r="V32" s="30">
        <v>0</v>
      </c>
      <c r="W32" s="30">
        <v>0</v>
      </c>
      <c r="X32" s="30">
        <v>0</v>
      </c>
      <c r="Y32" s="30">
        <v>0</v>
      </c>
      <c r="Z32" s="30">
        <v>28</v>
      </c>
      <c r="AA32" s="30">
        <v>306</v>
      </c>
      <c r="AB32" s="30">
        <v>0</v>
      </c>
      <c r="AC32" s="29">
        <v>48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5"/>
  <sheetViews>
    <sheetView workbookViewId="0">
      <selection activeCell="G20" sqref="G20"/>
    </sheetView>
  </sheetViews>
  <sheetFormatPr baseColWidth="10" defaultColWidth="10.6640625" defaultRowHeight="15" x14ac:dyDescent="0"/>
  <cols>
    <col min="1" max="1" width="18" style="16" customWidth="1"/>
    <col min="2" max="29" width="10.6640625" style="29"/>
  </cols>
  <sheetData>
    <row r="1" spans="1:29">
      <c r="A1" s="16" t="s">
        <v>633</v>
      </c>
    </row>
    <row r="3" spans="1:29" s="119" customFormat="1">
      <c r="A3" s="27" t="s">
        <v>205</v>
      </c>
      <c r="B3" s="120" t="s">
        <v>213</v>
      </c>
      <c r="C3" s="120" t="s">
        <v>645</v>
      </c>
      <c r="D3" s="120" t="s">
        <v>657</v>
      </c>
      <c r="E3" s="120" t="s">
        <v>643</v>
      </c>
      <c r="F3" s="120" t="s">
        <v>214</v>
      </c>
      <c r="G3" s="120" t="s">
        <v>644</v>
      </c>
      <c r="H3" s="120" t="s">
        <v>656</v>
      </c>
      <c r="I3" s="120" t="s">
        <v>215</v>
      </c>
      <c r="J3" s="120" t="s">
        <v>216</v>
      </c>
      <c r="K3" s="120" t="s">
        <v>217</v>
      </c>
      <c r="L3" s="121" t="s">
        <v>641</v>
      </c>
      <c r="M3" s="121" t="s">
        <v>218</v>
      </c>
      <c r="N3" s="121" t="s">
        <v>219</v>
      </c>
      <c r="O3" s="121" t="s">
        <v>655</v>
      </c>
      <c r="P3" s="121" t="s">
        <v>220</v>
      </c>
      <c r="Q3" s="121" t="s">
        <v>221</v>
      </c>
      <c r="R3" s="121" t="s">
        <v>642</v>
      </c>
      <c r="S3" s="121" t="s">
        <v>648</v>
      </c>
      <c r="T3" s="121" t="s">
        <v>222</v>
      </c>
      <c r="U3" s="121" t="s">
        <v>223</v>
      </c>
      <c r="V3" s="121" t="s">
        <v>224</v>
      </c>
      <c r="W3" s="121" t="s">
        <v>225</v>
      </c>
      <c r="X3" s="121" t="s">
        <v>226</v>
      </c>
      <c r="Y3" s="121" t="s">
        <v>227</v>
      </c>
      <c r="Z3" s="121" t="s">
        <v>228</v>
      </c>
      <c r="AA3" s="121" t="s">
        <v>229</v>
      </c>
      <c r="AB3" s="121" t="s">
        <v>230</v>
      </c>
      <c r="AC3" s="121" t="s">
        <v>231</v>
      </c>
    </row>
    <row r="4" spans="1:29">
      <c r="A4" t="s">
        <v>14</v>
      </c>
      <c r="B4" s="28">
        <v>0</v>
      </c>
      <c r="C4" s="28">
        <v>1</v>
      </c>
      <c r="D4" s="28">
        <v>0</v>
      </c>
      <c r="E4" s="28">
        <v>1</v>
      </c>
      <c r="F4" s="28">
        <v>0</v>
      </c>
      <c r="G4" s="28">
        <v>0</v>
      </c>
      <c r="H4" s="28">
        <v>1</v>
      </c>
      <c r="I4" s="28">
        <v>0</v>
      </c>
      <c r="J4" s="28">
        <v>1</v>
      </c>
      <c r="K4" s="28">
        <v>0</v>
      </c>
      <c r="L4" s="29">
        <v>0</v>
      </c>
      <c r="M4" s="29">
        <v>0</v>
      </c>
      <c r="N4" s="29">
        <v>0</v>
      </c>
      <c r="O4" s="29">
        <v>0</v>
      </c>
      <c r="P4" s="29">
        <v>0</v>
      </c>
      <c r="Q4" s="29">
        <v>0</v>
      </c>
      <c r="R4" s="29">
        <v>0</v>
      </c>
      <c r="S4" s="29">
        <v>0</v>
      </c>
      <c r="T4" s="29">
        <v>1</v>
      </c>
      <c r="U4" s="29">
        <v>0</v>
      </c>
      <c r="V4" s="29">
        <v>0</v>
      </c>
      <c r="W4" s="29">
        <v>0</v>
      </c>
      <c r="X4" s="29">
        <v>1</v>
      </c>
      <c r="Y4" s="29">
        <v>0</v>
      </c>
      <c r="Z4" s="29">
        <v>0</v>
      </c>
      <c r="AA4" s="29">
        <v>0</v>
      </c>
      <c r="AB4" s="29">
        <v>1</v>
      </c>
      <c r="AC4" s="29">
        <f t="shared" ref="AC4:AC45" si="0">SUM(B4:AB4)</f>
        <v>7</v>
      </c>
    </row>
    <row r="5" spans="1:29">
      <c r="A5" s="16" t="s">
        <v>27</v>
      </c>
      <c r="B5" s="28">
        <v>0</v>
      </c>
      <c r="C5" s="28">
        <v>1</v>
      </c>
      <c r="D5" s="28">
        <v>1</v>
      </c>
      <c r="E5" s="28">
        <v>1</v>
      </c>
      <c r="F5" s="28">
        <v>0</v>
      </c>
      <c r="G5" s="28">
        <v>1</v>
      </c>
      <c r="H5" s="28">
        <v>1</v>
      </c>
      <c r="I5" s="28">
        <v>1</v>
      </c>
      <c r="J5" s="28">
        <v>1</v>
      </c>
      <c r="K5" s="28">
        <v>0</v>
      </c>
      <c r="L5" s="30">
        <v>0</v>
      </c>
      <c r="M5" s="30">
        <v>1</v>
      </c>
      <c r="N5" s="30">
        <v>0</v>
      </c>
      <c r="O5" s="30">
        <v>1</v>
      </c>
      <c r="P5" s="30">
        <v>0</v>
      </c>
      <c r="Q5" s="30">
        <v>0</v>
      </c>
      <c r="R5" s="30">
        <v>1</v>
      </c>
      <c r="S5" s="30">
        <v>0</v>
      </c>
      <c r="T5" s="30">
        <v>0</v>
      </c>
      <c r="U5" s="30">
        <v>0</v>
      </c>
      <c r="V5" s="30">
        <v>0</v>
      </c>
      <c r="W5" s="30">
        <v>0</v>
      </c>
      <c r="X5" s="30">
        <v>0</v>
      </c>
      <c r="Y5" s="30">
        <v>0</v>
      </c>
      <c r="Z5" s="30">
        <v>0</v>
      </c>
      <c r="AA5" s="30">
        <v>0</v>
      </c>
      <c r="AB5" s="30">
        <v>1</v>
      </c>
      <c r="AC5" s="29">
        <f t="shared" si="0"/>
        <v>11</v>
      </c>
    </row>
    <row r="6" spans="1:29">
      <c r="A6" t="s">
        <v>33</v>
      </c>
      <c r="B6" s="28">
        <v>0</v>
      </c>
      <c r="C6" s="28">
        <v>1</v>
      </c>
      <c r="D6" s="28">
        <v>1</v>
      </c>
      <c r="E6" s="28">
        <v>0</v>
      </c>
      <c r="F6" s="28">
        <v>0</v>
      </c>
      <c r="G6" s="28">
        <v>1</v>
      </c>
      <c r="H6" s="28">
        <v>0</v>
      </c>
      <c r="I6" s="28">
        <v>1</v>
      </c>
      <c r="J6" s="28">
        <v>1</v>
      </c>
      <c r="K6" s="28">
        <v>0</v>
      </c>
      <c r="L6" s="29">
        <v>0</v>
      </c>
      <c r="M6" s="29">
        <v>0</v>
      </c>
      <c r="N6" s="29">
        <v>0</v>
      </c>
      <c r="O6" s="29">
        <v>0</v>
      </c>
      <c r="P6" s="29">
        <v>0</v>
      </c>
      <c r="Q6" s="29">
        <v>0</v>
      </c>
      <c r="R6" s="29">
        <v>0</v>
      </c>
      <c r="S6" s="29">
        <v>0</v>
      </c>
      <c r="T6" s="29">
        <v>0</v>
      </c>
      <c r="U6" s="29">
        <v>0</v>
      </c>
      <c r="V6" s="29">
        <v>0</v>
      </c>
      <c r="W6" s="29">
        <v>0</v>
      </c>
      <c r="X6" s="29">
        <v>0</v>
      </c>
      <c r="Y6" s="29">
        <v>0</v>
      </c>
      <c r="Z6" s="29">
        <v>0</v>
      </c>
      <c r="AA6" s="29">
        <v>0</v>
      </c>
      <c r="AB6" s="29">
        <v>0</v>
      </c>
      <c r="AC6" s="29">
        <f t="shared" si="0"/>
        <v>5</v>
      </c>
    </row>
    <row r="7" spans="1:29">
      <c r="A7" t="s">
        <v>232</v>
      </c>
      <c r="B7" s="28">
        <v>0</v>
      </c>
      <c r="C7" s="28">
        <v>1</v>
      </c>
      <c r="D7" s="28">
        <v>0</v>
      </c>
      <c r="E7" s="28">
        <v>1</v>
      </c>
      <c r="F7" s="28">
        <v>0</v>
      </c>
      <c r="G7" s="28">
        <v>1</v>
      </c>
      <c r="H7" s="28">
        <v>0</v>
      </c>
      <c r="I7" s="28">
        <v>1</v>
      </c>
      <c r="J7" s="28">
        <v>1</v>
      </c>
      <c r="K7" s="28">
        <v>1</v>
      </c>
      <c r="L7" s="29">
        <v>0</v>
      </c>
      <c r="M7" s="29">
        <v>1</v>
      </c>
      <c r="N7" s="29">
        <v>0</v>
      </c>
      <c r="O7" s="29">
        <v>1</v>
      </c>
      <c r="P7" s="29">
        <v>0</v>
      </c>
      <c r="Q7" s="29">
        <v>0</v>
      </c>
      <c r="R7" s="29">
        <v>1</v>
      </c>
      <c r="S7" s="29">
        <v>0</v>
      </c>
      <c r="T7" s="29">
        <v>0</v>
      </c>
      <c r="U7" s="29">
        <v>0</v>
      </c>
      <c r="V7" s="29">
        <v>0</v>
      </c>
      <c r="W7" s="29">
        <v>1</v>
      </c>
      <c r="X7" s="29">
        <v>0</v>
      </c>
      <c r="Y7" s="29">
        <v>1</v>
      </c>
      <c r="Z7" s="29">
        <v>0</v>
      </c>
      <c r="AA7" s="29">
        <v>0</v>
      </c>
      <c r="AB7" s="29">
        <v>1</v>
      </c>
      <c r="AC7" s="29">
        <f t="shared" si="0"/>
        <v>12</v>
      </c>
    </row>
    <row r="8" spans="1:29">
      <c r="A8" s="31" t="s">
        <v>49</v>
      </c>
      <c r="B8" s="28">
        <v>0</v>
      </c>
      <c r="C8" s="32">
        <v>1</v>
      </c>
      <c r="D8" s="28">
        <v>0</v>
      </c>
      <c r="E8" s="28">
        <v>0</v>
      </c>
      <c r="F8" s="28">
        <v>0</v>
      </c>
      <c r="G8" s="28">
        <v>0</v>
      </c>
      <c r="H8" s="32">
        <v>1</v>
      </c>
      <c r="I8" s="28">
        <v>0</v>
      </c>
      <c r="J8" s="28">
        <v>0</v>
      </c>
      <c r="K8" s="28">
        <v>0</v>
      </c>
      <c r="L8" s="30">
        <v>0</v>
      </c>
      <c r="M8" s="30">
        <v>0</v>
      </c>
      <c r="N8" s="30">
        <v>0</v>
      </c>
      <c r="O8" s="30">
        <v>0</v>
      </c>
      <c r="P8" s="30">
        <v>0</v>
      </c>
      <c r="Q8" s="30">
        <v>0</v>
      </c>
      <c r="R8" s="30">
        <v>0</v>
      </c>
      <c r="S8" s="30">
        <v>0</v>
      </c>
      <c r="T8" s="30">
        <v>0</v>
      </c>
      <c r="U8" s="30">
        <v>0</v>
      </c>
      <c r="V8" s="30">
        <v>0</v>
      </c>
      <c r="W8" s="30">
        <v>0</v>
      </c>
      <c r="X8" s="30">
        <v>0</v>
      </c>
      <c r="Y8" s="30">
        <v>0</v>
      </c>
      <c r="Z8" s="30">
        <v>0</v>
      </c>
      <c r="AA8" s="30">
        <v>0</v>
      </c>
      <c r="AB8" s="30">
        <v>0</v>
      </c>
      <c r="AC8" s="29">
        <f t="shared" si="0"/>
        <v>2</v>
      </c>
    </row>
    <row r="9" spans="1:29">
      <c r="A9" t="s">
        <v>233</v>
      </c>
      <c r="B9" s="28">
        <v>0</v>
      </c>
      <c r="C9" s="28">
        <v>1</v>
      </c>
      <c r="D9" s="28">
        <v>0</v>
      </c>
      <c r="E9" s="28">
        <v>1</v>
      </c>
      <c r="F9" s="28">
        <v>0</v>
      </c>
      <c r="G9" s="28">
        <v>1</v>
      </c>
      <c r="H9" s="28">
        <v>1</v>
      </c>
      <c r="I9" s="28">
        <v>1</v>
      </c>
      <c r="J9" s="28">
        <v>1</v>
      </c>
      <c r="K9" s="28">
        <v>0</v>
      </c>
      <c r="L9" s="29">
        <v>0</v>
      </c>
      <c r="M9" s="29">
        <v>0</v>
      </c>
      <c r="N9" s="29">
        <v>0</v>
      </c>
      <c r="O9" s="29">
        <v>0</v>
      </c>
      <c r="P9" s="29">
        <v>0</v>
      </c>
      <c r="Q9" s="29">
        <v>0</v>
      </c>
      <c r="R9" s="29">
        <v>1</v>
      </c>
      <c r="S9" s="29">
        <v>0</v>
      </c>
      <c r="T9" s="29">
        <v>0</v>
      </c>
      <c r="U9" s="29">
        <v>0</v>
      </c>
      <c r="V9" s="29">
        <v>0</v>
      </c>
      <c r="W9" s="29">
        <v>0</v>
      </c>
      <c r="X9" s="29">
        <v>0</v>
      </c>
      <c r="Y9" s="29">
        <v>0</v>
      </c>
      <c r="Z9" s="29">
        <v>1</v>
      </c>
      <c r="AA9" s="29">
        <v>0</v>
      </c>
      <c r="AB9" s="29">
        <v>1</v>
      </c>
      <c r="AC9" s="29">
        <f t="shared" si="0"/>
        <v>9</v>
      </c>
    </row>
    <row r="10" spans="1:29">
      <c r="A10" s="31" t="s">
        <v>63</v>
      </c>
      <c r="B10" s="28">
        <v>0</v>
      </c>
      <c r="C10" s="32">
        <v>1</v>
      </c>
      <c r="D10" s="28">
        <v>0</v>
      </c>
      <c r="E10" s="32">
        <v>1</v>
      </c>
      <c r="F10" s="28">
        <v>0</v>
      </c>
      <c r="G10" s="28">
        <v>0</v>
      </c>
      <c r="H10" s="28">
        <v>0</v>
      </c>
      <c r="I10" s="32">
        <v>1</v>
      </c>
      <c r="J10" s="32">
        <v>1</v>
      </c>
      <c r="K10" s="28">
        <v>0</v>
      </c>
      <c r="L10" s="30">
        <v>0</v>
      </c>
      <c r="M10" s="33">
        <v>1</v>
      </c>
      <c r="N10" s="30">
        <v>0</v>
      </c>
      <c r="O10" s="30">
        <v>0</v>
      </c>
      <c r="P10" s="30">
        <v>0</v>
      </c>
      <c r="Q10" s="30">
        <v>0</v>
      </c>
      <c r="R10" s="33">
        <v>1</v>
      </c>
      <c r="S10" s="30">
        <v>0</v>
      </c>
      <c r="T10" s="30">
        <v>0</v>
      </c>
      <c r="U10" s="30">
        <v>0</v>
      </c>
      <c r="V10" s="30">
        <v>0</v>
      </c>
      <c r="W10" s="30">
        <v>0</v>
      </c>
      <c r="X10" s="30">
        <v>0</v>
      </c>
      <c r="Y10" s="33">
        <v>1</v>
      </c>
      <c r="Z10" s="30">
        <v>0</v>
      </c>
      <c r="AA10" s="30">
        <v>0</v>
      </c>
      <c r="AB10" s="30">
        <v>0</v>
      </c>
      <c r="AC10" s="29">
        <f t="shared" si="0"/>
        <v>7</v>
      </c>
    </row>
    <row r="11" spans="1:29">
      <c r="A11" s="16" t="s">
        <v>71</v>
      </c>
      <c r="B11" s="28">
        <v>0</v>
      </c>
      <c r="C11" s="28">
        <v>1</v>
      </c>
      <c r="D11" s="28">
        <v>0</v>
      </c>
      <c r="E11" s="28">
        <v>1</v>
      </c>
      <c r="F11" s="28">
        <v>0</v>
      </c>
      <c r="G11" s="28">
        <v>0</v>
      </c>
      <c r="H11" s="28">
        <v>0</v>
      </c>
      <c r="I11" s="28">
        <v>1</v>
      </c>
      <c r="J11" s="28">
        <v>1</v>
      </c>
      <c r="K11" s="28">
        <v>0</v>
      </c>
      <c r="L11" s="30">
        <v>0</v>
      </c>
      <c r="M11" s="30">
        <v>1</v>
      </c>
      <c r="N11" s="30">
        <v>0</v>
      </c>
      <c r="O11" s="30">
        <v>1</v>
      </c>
      <c r="P11" s="30">
        <v>0</v>
      </c>
      <c r="Q11" s="30">
        <v>0</v>
      </c>
      <c r="R11" s="30">
        <v>0</v>
      </c>
      <c r="S11" s="30">
        <v>1</v>
      </c>
      <c r="T11" s="30">
        <v>0</v>
      </c>
      <c r="U11" s="30">
        <v>0</v>
      </c>
      <c r="V11" s="30">
        <v>0</v>
      </c>
      <c r="W11" s="30">
        <v>1</v>
      </c>
      <c r="X11" s="30">
        <v>1</v>
      </c>
      <c r="Y11" s="30">
        <v>0</v>
      </c>
      <c r="Z11" s="30">
        <v>0</v>
      </c>
      <c r="AA11" s="30">
        <v>1</v>
      </c>
      <c r="AB11" s="30">
        <v>0</v>
      </c>
      <c r="AC11" s="29">
        <f t="shared" si="0"/>
        <v>10</v>
      </c>
    </row>
    <row r="12" spans="1:29">
      <c r="A12" t="s">
        <v>234</v>
      </c>
      <c r="B12" s="28">
        <v>0</v>
      </c>
      <c r="C12" s="28">
        <v>1</v>
      </c>
      <c r="D12" s="28">
        <v>0</v>
      </c>
      <c r="E12" s="28">
        <v>1</v>
      </c>
      <c r="F12" s="28">
        <v>1</v>
      </c>
      <c r="G12" s="28">
        <v>1</v>
      </c>
      <c r="H12" s="28">
        <v>1</v>
      </c>
      <c r="I12" s="28">
        <v>1</v>
      </c>
      <c r="J12" s="28">
        <v>1</v>
      </c>
      <c r="K12" s="28">
        <v>1</v>
      </c>
      <c r="L12" s="29">
        <v>0</v>
      </c>
      <c r="M12" s="29">
        <v>1</v>
      </c>
      <c r="N12" s="29">
        <v>0</v>
      </c>
      <c r="O12" s="29">
        <v>0</v>
      </c>
      <c r="P12" s="29">
        <v>0</v>
      </c>
      <c r="Q12" s="29">
        <v>0</v>
      </c>
      <c r="R12" s="29">
        <v>1</v>
      </c>
      <c r="S12" s="29">
        <v>0</v>
      </c>
      <c r="T12" s="29">
        <v>0</v>
      </c>
      <c r="U12" s="29">
        <v>0</v>
      </c>
      <c r="V12" s="29">
        <v>0</v>
      </c>
      <c r="W12" s="29">
        <v>0</v>
      </c>
      <c r="X12" s="29">
        <v>1</v>
      </c>
      <c r="Y12" s="29">
        <v>1</v>
      </c>
      <c r="Z12" s="29">
        <v>0</v>
      </c>
      <c r="AA12" s="29">
        <v>0</v>
      </c>
      <c r="AB12" s="29">
        <v>0</v>
      </c>
      <c r="AC12" s="29">
        <f t="shared" si="0"/>
        <v>12</v>
      </c>
    </row>
    <row r="13" spans="1:29">
      <c r="A13" s="16" t="s">
        <v>83</v>
      </c>
      <c r="B13" s="28">
        <v>0</v>
      </c>
      <c r="C13" s="28">
        <v>1</v>
      </c>
      <c r="D13" s="28">
        <v>0</v>
      </c>
      <c r="E13" s="28">
        <v>1</v>
      </c>
      <c r="F13" s="28">
        <v>0</v>
      </c>
      <c r="G13" s="28">
        <v>1</v>
      </c>
      <c r="H13" s="28">
        <v>0</v>
      </c>
      <c r="I13" s="28">
        <v>1</v>
      </c>
      <c r="J13" s="28">
        <v>1</v>
      </c>
      <c r="K13" s="28">
        <v>0</v>
      </c>
      <c r="L13" s="30">
        <v>0</v>
      </c>
      <c r="M13" s="30">
        <v>1</v>
      </c>
      <c r="N13" s="30">
        <v>0</v>
      </c>
      <c r="O13" s="30">
        <v>0</v>
      </c>
      <c r="P13" s="30">
        <v>0</v>
      </c>
      <c r="Q13" s="30">
        <v>0</v>
      </c>
      <c r="R13" s="30">
        <v>0</v>
      </c>
      <c r="S13" s="30">
        <v>0</v>
      </c>
      <c r="T13" s="30">
        <v>0</v>
      </c>
      <c r="U13" s="30">
        <v>0</v>
      </c>
      <c r="V13" s="30">
        <v>0</v>
      </c>
      <c r="W13" s="30">
        <v>0</v>
      </c>
      <c r="X13" s="30">
        <v>0</v>
      </c>
      <c r="Y13" s="30">
        <v>1</v>
      </c>
      <c r="Z13" s="30">
        <v>1</v>
      </c>
      <c r="AA13" s="30">
        <v>0</v>
      </c>
      <c r="AB13" s="30">
        <v>0</v>
      </c>
      <c r="AC13" s="29">
        <f t="shared" si="0"/>
        <v>8</v>
      </c>
    </row>
    <row r="14" spans="1:29">
      <c r="A14" t="s">
        <v>87</v>
      </c>
      <c r="B14" s="28">
        <v>0</v>
      </c>
      <c r="C14" s="28">
        <v>1</v>
      </c>
      <c r="D14" s="28">
        <v>1</v>
      </c>
      <c r="E14" s="28">
        <v>1</v>
      </c>
      <c r="F14" s="28">
        <v>0</v>
      </c>
      <c r="G14" s="28">
        <v>1</v>
      </c>
      <c r="H14" s="28">
        <v>0</v>
      </c>
      <c r="I14" s="28">
        <v>1</v>
      </c>
      <c r="J14" s="28">
        <v>1</v>
      </c>
      <c r="K14" s="28">
        <v>0</v>
      </c>
      <c r="L14" s="29">
        <v>0</v>
      </c>
      <c r="M14" s="29">
        <v>1</v>
      </c>
      <c r="N14" s="29">
        <v>0</v>
      </c>
      <c r="O14" s="29">
        <v>1</v>
      </c>
      <c r="P14" s="29">
        <v>0</v>
      </c>
      <c r="Q14" s="29">
        <v>0</v>
      </c>
      <c r="R14" s="29">
        <v>0</v>
      </c>
      <c r="S14" s="29">
        <v>0</v>
      </c>
      <c r="T14" s="29">
        <v>0</v>
      </c>
      <c r="U14" s="29">
        <v>0</v>
      </c>
      <c r="V14" s="29">
        <v>0</v>
      </c>
      <c r="W14" s="29">
        <v>1</v>
      </c>
      <c r="X14" s="29">
        <v>1</v>
      </c>
      <c r="Y14" s="29">
        <v>1</v>
      </c>
      <c r="Z14" s="29">
        <v>1</v>
      </c>
      <c r="AA14" s="29">
        <v>1</v>
      </c>
      <c r="AB14" s="29">
        <v>0</v>
      </c>
      <c r="AC14" s="29">
        <f t="shared" si="0"/>
        <v>13</v>
      </c>
    </row>
    <row r="15" spans="1:29">
      <c r="A15" t="s">
        <v>242</v>
      </c>
      <c r="B15" s="28">
        <v>0</v>
      </c>
      <c r="C15" s="28">
        <v>1</v>
      </c>
      <c r="D15" s="28">
        <v>0</v>
      </c>
      <c r="E15" s="28">
        <v>1</v>
      </c>
      <c r="F15" s="28">
        <v>0</v>
      </c>
      <c r="G15" s="28">
        <v>0</v>
      </c>
      <c r="H15" s="28">
        <v>1</v>
      </c>
      <c r="I15" s="28">
        <v>1</v>
      </c>
      <c r="J15" s="28">
        <v>1</v>
      </c>
      <c r="K15" s="28">
        <v>0</v>
      </c>
      <c r="L15" s="29">
        <v>0</v>
      </c>
      <c r="M15" s="29">
        <v>0</v>
      </c>
      <c r="N15" s="29">
        <v>0</v>
      </c>
      <c r="O15" s="29">
        <v>0</v>
      </c>
      <c r="P15" s="29">
        <v>0</v>
      </c>
      <c r="Q15" s="29">
        <v>1</v>
      </c>
      <c r="R15" s="29">
        <v>0</v>
      </c>
      <c r="S15" s="29">
        <v>0</v>
      </c>
      <c r="T15" s="29">
        <v>0</v>
      </c>
      <c r="U15" s="29">
        <v>0</v>
      </c>
      <c r="V15" s="29">
        <v>0</v>
      </c>
      <c r="W15" s="29">
        <v>0</v>
      </c>
      <c r="X15" s="29">
        <v>0</v>
      </c>
      <c r="Y15" s="29">
        <v>0</v>
      </c>
      <c r="Z15" s="29">
        <v>1</v>
      </c>
      <c r="AA15" s="29">
        <v>1</v>
      </c>
      <c r="AB15" s="29">
        <v>0</v>
      </c>
      <c r="AC15" s="29">
        <f t="shared" si="0"/>
        <v>8</v>
      </c>
    </row>
    <row r="16" spans="1:29">
      <c r="A16" s="31" t="s">
        <v>98</v>
      </c>
      <c r="B16" s="28">
        <v>0</v>
      </c>
      <c r="C16" s="32">
        <v>1</v>
      </c>
      <c r="D16" s="32">
        <v>1</v>
      </c>
      <c r="E16" s="32">
        <v>1</v>
      </c>
      <c r="F16" s="28">
        <v>0</v>
      </c>
      <c r="G16" s="32">
        <v>1</v>
      </c>
      <c r="H16" s="32">
        <v>1</v>
      </c>
      <c r="I16" s="32">
        <v>1</v>
      </c>
      <c r="J16" s="32">
        <v>1</v>
      </c>
      <c r="K16" s="32">
        <v>1</v>
      </c>
      <c r="L16" s="30">
        <v>0</v>
      </c>
      <c r="M16" s="30">
        <v>0</v>
      </c>
      <c r="N16" s="30">
        <v>0</v>
      </c>
      <c r="O16" s="30">
        <v>0</v>
      </c>
      <c r="P16" s="30">
        <v>0</v>
      </c>
      <c r="Q16" s="30">
        <v>0</v>
      </c>
      <c r="R16" s="30">
        <v>0</v>
      </c>
      <c r="S16" s="30">
        <v>0</v>
      </c>
      <c r="T16" s="30">
        <v>0</v>
      </c>
      <c r="U16" s="30">
        <v>0</v>
      </c>
      <c r="V16" s="30">
        <v>0</v>
      </c>
      <c r="W16" s="30">
        <v>0</v>
      </c>
      <c r="X16" s="30">
        <v>0</v>
      </c>
      <c r="Y16" s="30">
        <v>0</v>
      </c>
      <c r="Z16" s="30">
        <v>0</v>
      </c>
      <c r="AA16" s="30">
        <v>0</v>
      </c>
      <c r="AB16" s="33">
        <v>1</v>
      </c>
      <c r="AC16" s="29">
        <f t="shared" si="0"/>
        <v>9</v>
      </c>
    </row>
    <row r="17" spans="1:29">
      <c r="A17" s="16" t="s">
        <v>235</v>
      </c>
      <c r="B17" s="28">
        <v>0</v>
      </c>
      <c r="C17" s="28">
        <v>1</v>
      </c>
      <c r="D17" s="28">
        <v>0</v>
      </c>
      <c r="E17" s="28">
        <v>1</v>
      </c>
      <c r="F17" s="28">
        <v>0</v>
      </c>
      <c r="G17" s="28">
        <v>0</v>
      </c>
      <c r="H17" s="28">
        <v>0</v>
      </c>
      <c r="I17" s="28">
        <v>1</v>
      </c>
      <c r="J17" s="28">
        <v>1</v>
      </c>
      <c r="K17" s="28">
        <v>0</v>
      </c>
      <c r="L17" s="30">
        <v>0</v>
      </c>
      <c r="M17" s="30">
        <v>1</v>
      </c>
      <c r="N17" s="30">
        <v>0</v>
      </c>
      <c r="O17" s="30">
        <v>0</v>
      </c>
      <c r="P17" s="30">
        <v>0</v>
      </c>
      <c r="Q17" s="30">
        <v>0</v>
      </c>
      <c r="R17" s="30">
        <v>0</v>
      </c>
      <c r="S17" s="30">
        <v>0</v>
      </c>
      <c r="T17" s="30">
        <v>0</v>
      </c>
      <c r="U17" s="30">
        <v>0</v>
      </c>
      <c r="V17" s="30">
        <v>0</v>
      </c>
      <c r="W17" s="30">
        <v>0</v>
      </c>
      <c r="X17" s="30">
        <v>1</v>
      </c>
      <c r="Y17" s="30">
        <v>0</v>
      </c>
      <c r="Z17" s="30">
        <v>0</v>
      </c>
      <c r="AA17" s="30">
        <v>0</v>
      </c>
      <c r="AB17" s="30">
        <v>0</v>
      </c>
      <c r="AC17" s="29">
        <f t="shared" si="0"/>
        <v>6</v>
      </c>
    </row>
    <row r="18" spans="1:29">
      <c r="A18" t="s">
        <v>236</v>
      </c>
      <c r="B18" s="28">
        <v>1</v>
      </c>
      <c r="C18" s="28">
        <v>1</v>
      </c>
      <c r="D18" s="28">
        <v>1</v>
      </c>
      <c r="E18" s="28">
        <v>1</v>
      </c>
      <c r="F18" s="28">
        <v>0</v>
      </c>
      <c r="G18" s="28">
        <v>1</v>
      </c>
      <c r="H18" s="28">
        <v>1</v>
      </c>
      <c r="I18" s="28">
        <v>1</v>
      </c>
      <c r="J18" s="28">
        <v>1</v>
      </c>
      <c r="K18" s="28">
        <v>1</v>
      </c>
      <c r="L18" s="29">
        <v>0</v>
      </c>
      <c r="M18" s="29">
        <v>1</v>
      </c>
      <c r="N18" s="29">
        <v>0</v>
      </c>
      <c r="O18" s="29">
        <v>0</v>
      </c>
      <c r="P18" s="29">
        <v>0</v>
      </c>
      <c r="Q18" s="29">
        <v>0</v>
      </c>
      <c r="R18" s="29">
        <v>0</v>
      </c>
      <c r="S18" s="29">
        <v>0</v>
      </c>
      <c r="T18" s="29">
        <v>0</v>
      </c>
      <c r="U18" s="29">
        <v>0</v>
      </c>
      <c r="V18" s="29">
        <v>0</v>
      </c>
      <c r="W18" s="29">
        <v>1</v>
      </c>
      <c r="X18" s="29">
        <v>0</v>
      </c>
      <c r="Y18" s="29">
        <v>0</v>
      </c>
      <c r="Z18" s="29">
        <v>0</v>
      </c>
      <c r="AA18" s="29">
        <v>0</v>
      </c>
      <c r="AB18" s="29">
        <v>0</v>
      </c>
      <c r="AC18" s="29">
        <f t="shared" si="0"/>
        <v>11</v>
      </c>
    </row>
    <row r="19" spans="1:29">
      <c r="A19" s="16" t="s">
        <v>110</v>
      </c>
      <c r="B19" s="28">
        <v>0</v>
      </c>
      <c r="C19" s="28">
        <v>1</v>
      </c>
      <c r="D19" s="28">
        <v>0</v>
      </c>
      <c r="E19" s="28">
        <v>1</v>
      </c>
      <c r="F19" s="28">
        <v>0</v>
      </c>
      <c r="G19" s="28">
        <v>1</v>
      </c>
      <c r="H19" s="28">
        <v>0</v>
      </c>
      <c r="I19" s="28">
        <v>1</v>
      </c>
      <c r="J19" s="28">
        <v>1</v>
      </c>
      <c r="K19" s="28">
        <v>1</v>
      </c>
      <c r="L19" s="29">
        <v>0</v>
      </c>
      <c r="M19" s="29">
        <v>0</v>
      </c>
      <c r="N19" s="29">
        <v>0</v>
      </c>
      <c r="O19" s="29">
        <v>0</v>
      </c>
      <c r="P19" s="29">
        <v>0</v>
      </c>
      <c r="Q19" s="29">
        <v>0</v>
      </c>
      <c r="R19" s="29">
        <v>0</v>
      </c>
      <c r="S19" s="29">
        <v>0</v>
      </c>
      <c r="T19" s="29">
        <v>1</v>
      </c>
      <c r="U19" s="29">
        <v>0</v>
      </c>
      <c r="V19" s="29">
        <v>0</v>
      </c>
      <c r="W19" s="29">
        <v>0</v>
      </c>
      <c r="X19" s="29">
        <v>0</v>
      </c>
      <c r="Y19" s="29">
        <v>0</v>
      </c>
      <c r="Z19" s="29">
        <v>0</v>
      </c>
      <c r="AA19" s="29">
        <v>0</v>
      </c>
      <c r="AB19" s="29">
        <v>0</v>
      </c>
      <c r="AC19" s="29">
        <f t="shared" si="0"/>
        <v>7</v>
      </c>
    </row>
    <row r="20" spans="1:29">
      <c r="A20" s="31" t="s">
        <v>114</v>
      </c>
      <c r="B20" s="28">
        <v>0</v>
      </c>
      <c r="C20" s="32">
        <v>1</v>
      </c>
      <c r="D20" s="28">
        <v>0</v>
      </c>
      <c r="E20" s="32">
        <v>1</v>
      </c>
      <c r="F20" s="28">
        <v>0</v>
      </c>
      <c r="G20" s="28">
        <v>0</v>
      </c>
      <c r="H20" s="32">
        <v>1</v>
      </c>
      <c r="I20" s="32">
        <v>1</v>
      </c>
      <c r="J20" s="32">
        <v>1</v>
      </c>
      <c r="K20" s="28">
        <v>0</v>
      </c>
      <c r="L20" s="30">
        <v>0</v>
      </c>
      <c r="M20" s="33">
        <v>1</v>
      </c>
      <c r="N20" s="30">
        <v>0</v>
      </c>
      <c r="O20" s="30">
        <v>0</v>
      </c>
      <c r="P20" s="30">
        <v>0</v>
      </c>
      <c r="Q20" s="30">
        <v>0</v>
      </c>
      <c r="R20" s="30">
        <v>0</v>
      </c>
      <c r="S20" s="30">
        <v>0</v>
      </c>
      <c r="T20" s="33">
        <v>1</v>
      </c>
      <c r="U20" s="30">
        <v>0</v>
      </c>
      <c r="V20" s="30">
        <v>0</v>
      </c>
      <c r="W20" s="30">
        <v>0</v>
      </c>
      <c r="X20" s="30">
        <v>0</v>
      </c>
      <c r="Y20" s="30">
        <v>0</v>
      </c>
      <c r="Z20" s="33">
        <v>1</v>
      </c>
      <c r="AA20" s="30">
        <v>0</v>
      </c>
      <c r="AB20" s="33">
        <v>1</v>
      </c>
      <c r="AC20" s="29">
        <f t="shared" si="0"/>
        <v>9</v>
      </c>
    </row>
    <row r="21" spans="1:29">
      <c r="A21" s="31" t="s">
        <v>117</v>
      </c>
      <c r="B21" s="28">
        <v>0</v>
      </c>
      <c r="C21" s="32">
        <v>1</v>
      </c>
      <c r="D21" s="28">
        <v>0</v>
      </c>
      <c r="E21" s="32">
        <v>1</v>
      </c>
      <c r="F21" s="28">
        <v>0</v>
      </c>
      <c r="G21" s="32">
        <v>1</v>
      </c>
      <c r="H21" s="32">
        <v>1</v>
      </c>
      <c r="I21" s="28">
        <v>0</v>
      </c>
      <c r="J21" s="28">
        <v>0</v>
      </c>
      <c r="K21" s="28">
        <v>0</v>
      </c>
      <c r="L21" s="30">
        <v>0</v>
      </c>
      <c r="M21" s="30">
        <v>0</v>
      </c>
      <c r="N21" s="30">
        <v>0</v>
      </c>
      <c r="O21" s="30">
        <v>0</v>
      </c>
      <c r="P21" s="30">
        <v>0</v>
      </c>
      <c r="Q21" s="30">
        <v>0</v>
      </c>
      <c r="R21" s="30">
        <v>0</v>
      </c>
      <c r="S21" s="30">
        <v>0</v>
      </c>
      <c r="T21" s="30">
        <v>0</v>
      </c>
      <c r="U21" s="30">
        <v>0</v>
      </c>
      <c r="V21" s="30">
        <v>0</v>
      </c>
      <c r="W21" s="30">
        <v>0</v>
      </c>
      <c r="X21" s="30">
        <v>0</v>
      </c>
      <c r="Y21" s="30">
        <v>0</v>
      </c>
      <c r="Z21" s="30">
        <v>0</v>
      </c>
      <c r="AA21" s="30">
        <v>0</v>
      </c>
      <c r="AB21" s="30">
        <v>0</v>
      </c>
      <c r="AC21" s="29">
        <f t="shared" si="0"/>
        <v>4</v>
      </c>
    </row>
    <row r="22" spans="1:29">
      <c r="A22" s="16" t="s">
        <v>119</v>
      </c>
      <c r="B22" s="28">
        <v>0</v>
      </c>
      <c r="C22" s="28">
        <v>1</v>
      </c>
      <c r="D22" s="28">
        <v>1</v>
      </c>
      <c r="E22" s="28">
        <v>1</v>
      </c>
      <c r="F22" s="28">
        <v>0</v>
      </c>
      <c r="G22" s="28">
        <v>0</v>
      </c>
      <c r="H22" s="28">
        <v>0</v>
      </c>
      <c r="I22" s="28">
        <v>1</v>
      </c>
      <c r="J22" s="28">
        <v>1</v>
      </c>
      <c r="K22" s="28">
        <v>0</v>
      </c>
      <c r="L22" s="29">
        <v>0</v>
      </c>
      <c r="M22" s="29">
        <v>1</v>
      </c>
      <c r="N22" s="29">
        <v>0</v>
      </c>
      <c r="O22" s="29">
        <v>1</v>
      </c>
      <c r="P22" s="29">
        <v>1</v>
      </c>
      <c r="Q22" s="29">
        <v>0</v>
      </c>
      <c r="R22" s="29">
        <v>0</v>
      </c>
      <c r="S22" s="29">
        <v>0</v>
      </c>
      <c r="T22" s="29">
        <v>0</v>
      </c>
      <c r="U22" s="29">
        <v>0</v>
      </c>
      <c r="V22" s="29">
        <v>1</v>
      </c>
      <c r="W22" s="29">
        <v>1</v>
      </c>
      <c r="X22" s="29">
        <v>0</v>
      </c>
      <c r="Y22" s="29">
        <v>1</v>
      </c>
      <c r="Z22" s="29">
        <v>0</v>
      </c>
      <c r="AA22" s="29">
        <v>0</v>
      </c>
      <c r="AB22" s="29">
        <v>0</v>
      </c>
      <c r="AC22" s="29">
        <f t="shared" si="0"/>
        <v>11</v>
      </c>
    </row>
    <row r="23" spans="1:29">
      <c r="A23" t="s">
        <v>125</v>
      </c>
      <c r="B23" s="28">
        <v>1</v>
      </c>
      <c r="C23" s="28">
        <v>1</v>
      </c>
      <c r="D23" s="28">
        <v>1</v>
      </c>
      <c r="E23" s="28">
        <v>1</v>
      </c>
      <c r="F23" s="28">
        <v>0</v>
      </c>
      <c r="G23" s="28">
        <v>1</v>
      </c>
      <c r="H23" s="28">
        <v>1</v>
      </c>
      <c r="I23" s="28">
        <v>1</v>
      </c>
      <c r="J23" s="28">
        <v>1</v>
      </c>
      <c r="K23" s="28">
        <v>1</v>
      </c>
      <c r="L23" s="29">
        <v>0</v>
      </c>
      <c r="M23" s="29">
        <v>1</v>
      </c>
      <c r="N23" s="29">
        <v>1</v>
      </c>
      <c r="O23" s="29">
        <v>1</v>
      </c>
      <c r="P23" s="29">
        <v>0</v>
      </c>
      <c r="Q23" s="29">
        <v>1</v>
      </c>
      <c r="R23" s="29">
        <v>0</v>
      </c>
      <c r="S23" s="29">
        <v>1</v>
      </c>
      <c r="T23" s="29">
        <v>1</v>
      </c>
      <c r="U23" s="29">
        <v>0</v>
      </c>
      <c r="V23" s="29">
        <v>1</v>
      </c>
      <c r="W23" s="29">
        <v>1</v>
      </c>
      <c r="X23" s="29">
        <v>0</v>
      </c>
      <c r="Y23" s="29">
        <v>1</v>
      </c>
      <c r="Z23" s="29">
        <v>1</v>
      </c>
      <c r="AA23" s="29">
        <v>0</v>
      </c>
      <c r="AB23" s="29">
        <v>1</v>
      </c>
      <c r="AC23" s="29">
        <f t="shared" si="0"/>
        <v>20</v>
      </c>
    </row>
    <row r="24" spans="1:29">
      <c r="A24" t="s">
        <v>129</v>
      </c>
      <c r="B24" s="28">
        <v>0</v>
      </c>
      <c r="C24" s="28">
        <v>1</v>
      </c>
      <c r="D24" s="28">
        <v>1</v>
      </c>
      <c r="E24" s="28">
        <v>1</v>
      </c>
      <c r="F24" s="28">
        <v>0</v>
      </c>
      <c r="G24" s="28">
        <v>1</v>
      </c>
      <c r="H24" s="28">
        <v>1</v>
      </c>
      <c r="I24" s="28">
        <v>1</v>
      </c>
      <c r="J24" s="28">
        <v>1</v>
      </c>
      <c r="K24" s="28">
        <v>1</v>
      </c>
      <c r="L24" s="29">
        <v>0</v>
      </c>
      <c r="M24" s="29">
        <v>1</v>
      </c>
      <c r="N24" s="29">
        <v>0</v>
      </c>
      <c r="O24" s="29">
        <v>0</v>
      </c>
      <c r="P24" s="29">
        <v>1</v>
      </c>
      <c r="Q24" s="29">
        <v>0</v>
      </c>
      <c r="R24" s="29">
        <v>0</v>
      </c>
      <c r="S24" s="29">
        <v>0</v>
      </c>
      <c r="T24" s="29">
        <v>0</v>
      </c>
      <c r="U24" s="29">
        <v>0</v>
      </c>
      <c r="V24" s="29">
        <v>0</v>
      </c>
      <c r="W24" s="29">
        <v>0</v>
      </c>
      <c r="X24" s="29">
        <v>1</v>
      </c>
      <c r="Y24" s="29">
        <v>1</v>
      </c>
      <c r="Z24" s="29">
        <v>1</v>
      </c>
      <c r="AA24" s="29">
        <v>0</v>
      </c>
      <c r="AB24" s="29">
        <v>1</v>
      </c>
      <c r="AC24" s="29">
        <f t="shared" si="0"/>
        <v>14</v>
      </c>
    </row>
    <row r="25" spans="1:29">
      <c r="A25" t="s">
        <v>135</v>
      </c>
      <c r="B25" s="28">
        <v>0</v>
      </c>
      <c r="C25" s="28">
        <v>1</v>
      </c>
      <c r="D25" s="28">
        <v>0</v>
      </c>
      <c r="E25" s="28">
        <v>1</v>
      </c>
      <c r="F25" s="28">
        <v>1</v>
      </c>
      <c r="G25" s="28">
        <v>1</v>
      </c>
      <c r="H25" s="28">
        <v>1</v>
      </c>
      <c r="I25" s="28">
        <v>1</v>
      </c>
      <c r="J25" s="28">
        <v>1</v>
      </c>
      <c r="K25" s="28">
        <v>1</v>
      </c>
      <c r="L25" s="29">
        <v>0</v>
      </c>
      <c r="M25" s="29">
        <v>1</v>
      </c>
      <c r="N25" s="29">
        <v>0</v>
      </c>
      <c r="O25" s="29">
        <v>0</v>
      </c>
      <c r="P25" s="29">
        <v>0</v>
      </c>
      <c r="Q25" s="29">
        <v>0</v>
      </c>
      <c r="R25" s="29">
        <v>1</v>
      </c>
      <c r="S25" s="29">
        <v>0</v>
      </c>
      <c r="T25" s="29">
        <v>0</v>
      </c>
      <c r="U25" s="29">
        <v>0</v>
      </c>
      <c r="V25" s="29">
        <v>0</v>
      </c>
      <c r="W25" s="29">
        <v>0</v>
      </c>
      <c r="X25" s="29">
        <v>0</v>
      </c>
      <c r="Y25" s="29">
        <v>1</v>
      </c>
      <c r="Z25" s="29">
        <v>0</v>
      </c>
      <c r="AA25" s="29">
        <v>0</v>
      </c>
      <c r="AB25" s="29">
        <v>1</v>
      </c>
      <c r="AC25" s="29">
        <f t="shared" si="0"/>
        <v>12</v>
      </c>
    </row>
    <row r="26" spans="1:29">
      <c r="A26" t="s">
        <v>209</v>
      </c>
      <c r="B26" s="28">
        <v>0</v>
      </c>
      <c r="C26" s="28">
        <v>1</v>
      </c>
      <c r="D26" s="28">
        <v>0</v>
      </c>
      <c r="E26" s="28">
        <v>1</v>
      </c>
      <c r="F26" s="28">
        <v>1</v>
      </c>
      <c r="G26" s="28">
        <v>1</v>
      </c>
      <c r="H26" s="28">
        <v>0</v>
      </c>
      <c r="I26" s="28">
        <v>1</v>
      </c>
      <c r="J26" s="28">
        <v>1</v>
      </c>
      <c r="K26" s="28">
        <v>0</v>
      </c>
      <c r="L26" s="29">
        <v>0</v>
      </c>
      <c r="M26" s="29">
        <v>1</v>
      </c>
      <c r="N26" s="29">
        <v>0</v>
      </c>
      <c r="O26" s="29">
        <v>0</v>
      </c>
      <c r="P26" s="29">
        <v>0</v>
      </c>
      <c r="Q26" s="29">
        <v>0</v>
      </c>
      <c r="R26" s="29">
        <v>0</v>
      </c>
      <c r="S26" s="29">
        <v>1</v>
      </c>
      <c r="T26" s="29">
        <v>0</v>
      </c>
      <c r="U26" s="29">
        <v>0</v>
      </c>
      <c r="V26" s="29">
        <v>0</v>
      </c>
      <c r="W26" s="29">
        <v>1</v>
      </c>
      <c r="X26" s="29">
        <v>0</v>
      </c>
      <c r="Y26" s="29">
        <v>1</v>
      </c>
      <c r="Z26" s="29">
        <v>1</v>
      </c>
      <c r="AA26" s="29">
        <v>0</v>
      </c>
      <c r="AB26" s="29">
        <v>0</v>
      </c>
      <c r="AC26" s="29">
        <f t="shared" si="0"/>
        <v>11</v>
      </c>
    </row>
    <row r="27" spans="1:29">
      <c r="A27" t="s">
        <v>237</v>
      </c>
      <c r="B27" s="28">
        <v>0</v>
      </c>
      <c r="C27" s="28">
        <v>1</v>
      </c>
      <c r="D27" s="28">
        <v>1</v>
      </c>
      <c r="E27" s="28">
        <v>1</v>
      </c>
      <c r="F27" s="28">
        <v>0</v>
      </c>
      <c r="G27" s="28">
        <v>1</v>
      </c>
      <c r="H27" s="28">
        <v>1</v>
      </c>
      <c r="I27" s="28">
        <v>1</v>
      </c>
      <c r="J27" s="28">
        <v>1</v>
      </c>
      <c r="K27" s="28">
        <v>1</v>
      </c>
      <c r="L27" s="29">
        <v>0</v>
      </c>
      <c r="M27" s="29">
        <v>1</v>
      </c>
      <c r="N27" s="29">
        <v>0</v>
      </c>
      <c r="O27" s="29">
        <v>1</v>
      </c>
      <c r="P27" s="29">
        <v>0</v>
      </c>
      <c r="Q27" s="29">
        <v>0</v>
      </c>
      <c r="R27" s="29">
        <v>0</v>
      </c>
      <c r="S27" s="29">
        <v>1</v>
      </c>
      <c r="T27" s="29">
        <v>0</v>
      </c>
      <c r="U27" s="29">
        <v>0</v>
      </c>
      <c r="V27" s="29">
        <v>1</v>
      </c>
      <c r="W27" s="29">
        <v>1</v>
      </c>
      <c r="X27" s="29">
        <v>0</v>
      </c>
      <c r="Y27" s="29">
        <v>1</v>
      </c>
      <c r="Z27" s="29">
        <v>0</v>
      </c>
      <c r="AA27" s="29">
        <v>0</v>
      </c>
      <c r="AB27" s="29">
        <v>1</v>
      </c>
      <c r="AC27" s="29">
        <f t="shared" si="0"/>
        <v>15</v>
      </c>
    </row>
    <row r="28" spans="1:29">
      <c r="A28" s="31" t="s">
        <v>147</v>
      </c>
      <c r="B28" s="28">
        <v>0</v>
      </c>
      <c r="C28" s="32">
        <v>1</v>
      </c>
      <c r="D28" s="28">
        <v>0</v>
      </c>
      <c r="E28" s="32">
        <v>1</v>
      </c>
      <c r="F28" s="28">
        <v>0</v>
      </c>
      <c r="G28" s="28">
        <v>0</v>
      </c>
      <c r="H28" s="28">
        <v>0</v>
      </c>
      <c r="I28" s="28">
        <v>0</v>
      </c>
      <c r="J28" s="32">
        <v>1</v>
      </c>
      <c r="K28" s="32">
        <v>1</v>
      </c>
      <c r="L28" s="30">
        <v>0</v>
      </c>
      <c r="M28" s="30">
        <v>0</v>
      </c>
      <c r="N28" s="30">
        <v>0</v>
      </c>
      <c r="O28" s="30">
        <v>0</v>
      </c>
      <c r="P28" s="30">
        <v>0</v>
      </c>
      <c r="Q28" s="30">
        <v>0</v>
      </c>
      <c r="R28" s="30">
        <v>0</v>
      </c>
      <c r="S28" s="30">
        <v>0</v>
      </c>
      <c r="T28" s="30">
        <v>0</v>
      </c>
      <c r="U28" s="30">
        <v>0</v>
      </c>
      <c r="V28" s="30">
        <v>0</v>
      </c>
      <c r="W28" s="30">
        <v>0</v>
      </c>
      <c r="X28" s="30">
        <v>0</v>
      </c>
      <c r="Y28" s="30">
        <v>0</v>
      </c>
      <c r="Z28" s="33">
        <v>1</v>
      </c>
      <c r="AA28" s="30">
        <v>0</v>
      </c>
      <c r="AB28" s="30">
        <v>0</v>
      </c>
      <c r="AC28" s="29">
        <f t="shared" si="0"/>
        <v>5</v>
      </c>
    </row>
    <row r="29" spans="1:29">
      <c r="A29" s="31" t="s">
        <v>151</v>
      </c>
      <c r="B29" s="28">
        <v>0</v>
      </c>
      <c r="C29" s="32">
        <v>1</v>
      </c>
      <c r="D29" s="28">
        <v>0</v>
      </c>
      <c r="E29" s="32">
        <v>1</v>
      </c>
      <c r="F29" s="28">
        <v>0</v>
      </c>
      <c r="G29" s="32">
        <v>1</v>
      </c>
      <c r="H29" s="28">
        <v>0</v>
      </c>
      <c r="I29" s="32">
        <v>1</v>
      </c>
      <c r="J29" s="32">
        <v>1</v>
      </c>
      <c r="K29" s="28">
        <v>0</v>
      </c>
      <c r="L29" s="30">
        <v>0</v>
      </c>
      <c r="M29" s="33">
        <v>1</v>
      </c>
      <c r="N29" s="30">
        <v>0</v>
      </c>
      <c r="O29" s="30">
        <v>0</v>
      </c>
      <c r="P29" s="30">
        <v>0</v>
      </c>
      <c r="Q29" s="30">
        <v>0</v>
      </c>
      <c r="R29" s="30">
        <v>0</v>
      </c>
      <c r="S29" s="30">
        <v>0</v>
      </c>
      <c r="T29" s="30">
        <v>0</v>
      </c>
      <c r="U29" s="30">
        <v>0</v>
      </c>
      <c r="V29" s="30">
        <v>0</v>
      </c>
      <c r="W29" s="30">
        <v>0</v>
      </c>
      <c r="X29" s="30">
        <v>0</v>
      </c>
      <c r="Y29" s="30">
        <v>0</v>
      </c>
      <c r="Z29" s="30">
        <v>0</v>
      </c>
      <c r="AA29" s="30">
        <v>0</v>
      </c>
      <c r="AB29" s="33">
        <v>1</v>
      </c>
      <c r="AC29" s="29">
        <f t="shared" si="0"/>
        <v>7</v>
      </c>
    </row>
    <row r="30" spans="1:29">
      <c r="A30" s="31" t="s">
        <v>154</v>
      </c>
      <c r="B30" s="28">
        <v>0</v>
      </c>
      <c r="C30" s="32">
        <v>1</v>
      </c>
      <c r="D30" s="28">
        <v>0</v>
      </c>
      <c r="E30" s="32">
        <v>1</v>
      </c>
      <c r="F30" s="28">
        <v>0</v>
      </c>
      <c r="G30" s="28">
        <v>0</v>
      </c>
      <c r="H30" s="28">
        <v>0</v>
      </c>
      <c r="I30" s="32">
        <v>1</v>
      </c>
      <c r="J30" s="32">
        <v>1</v>
      </c>
      <c r="K30" s="28">
        <v>0</v>
      </c>
      <c r="L30" s="30">
        <v>0</v>
      </c>
      <c r="M30" s="30">
        <v>1</v>
      </c>
      <c r="N30" s="30">
        <v>0</v>
      </c>
      <c r="O30" s="30">
        <v>0</v>
      </c>
      <c r="P30" s="30">
        <v>0</v>
      </c>
      <c r="Q30" s="30">
        <v>0</v>
      </c>
      <c r="R30" s="30">
        <v>0</v>
      </c>
      <c r="S30" s="30">
        <v>0</v>
      </c>
      <c r="T30" s="30">
        <v>1</v>
      </c>
      <c r="U30" s="30">
        <v>0</v>
      </c>
      <c r="V30" s="30">
        <v>0</v>
      </c>
      <c r="W30" s="30">
        <v>0</v>
      </c>
      <c r="X30" s="30">
        <v>0</v>
      </c>
      <c r="Y30" s="30">
        <v>0</v>
      </c>
      <c r="Z30" s="30">
        <v>1</v>
      </c>
      <c r="AA30" s="30">
        <v>0</v>
      </c>
      <c r="AB30" s="30">
        <v>0</v>
      </c>
      <c r="AC30" s="29">
        <f t="shared" si="0"/>
        <v>7</v>
      </c>
    </row>
    <row r="31" spans="1:29">
      <c r="A31" s="31" t="s">
        <v>157</v>
      </c>
      <c r="B31" s="28">
        <v>0</v>
      </c>
      <c r="C31" s="32">
        <v>1</v>
      </c>
      <c r="D31" s="28">
        <v>0</v>
      </c>
      <c r="E31" s="32">
        <v>1</v>
      </c>
      <c r="F31" s="28">
        <v>0</v>
      </c>
      <c r="G31" s="32">
        <v>1</v>
      </c>
      <c r="H31" s="28">
        <v>0</v>
      </c>
      <c r="I31" s="32">
        <v>1</v>
      </c>
      <c r="J31" s="32">
        <v>1</v>
      </c>
      <c r="K31" s="28">
        <v>0</v>
      </c>
      <c r="L31" s="30">
        <v>0</v>
      </c>
      <c r="M31" s="33">
        <v>1</v>
      </c>
      <c r="N31" s="30">
        <v>0</v>
      </c>
      <c r="O31" s="30">
        <v>0</v>
      </c>
      <c r="P31" s="30">
        <v>0</v>
      </c>
      <c r="Q31" s="30">
        <v>0</v>
      </c>
      <c r="R31" s="30">
        <v>0</v>
      </c>
      <c r="S31" s="30">
        <v>0</v>
      </c>
      <c r="T31" s="30">
        <v>0</v>
      </c>
      <c r="U31" s="30">
        <v>0</v>
      </c>
      <c r="V31" s="30">
        <v>0</v>
      </c>
      <c r="W31" s="30">
        <v>0</v>
      </c>
      <c r="X31" s="30">
        <v>0</v>
      </c>
      <c r="Y31" s="33">
        <v>1</v>
      </c>
      <c r="Z31" s="30">
        <v>0</v>
      </c>
      <c r="AA31" s="30">
        <v>0</v>
      </c>
      <c r="AB31" s="30">
        <v>0</v>
      </c>
      <c r="AC31" s="29">
        <f t="shared" si="0"/>
        <v>7</v>
      </c>
    </row>
    <row r="32" spans="1:29">
      <c r="A32" t="s">
        <v>158</v>
      </c>
      <c r="B32" s="28">
        <v>0</v>
      </c>
      <c r="C32" s="28">
        <v>1</v>
      </c>
      <c r="D32" s="28">
        <v>1</v>
      </c>
      <c r="E32" s="28">
        <v>1</v>
      </c>
      <c r="F32" s="28">
        <v>1</v>
      </c>
      <c r="G32" s="28">
        <v>1</v>
      </c>
      <c r="H32" s="28">
        <v>0</v>
      </c>
      <c r="I32" s="28">
        <v>1</v>
      </c>
      <c r="J32" s="28">
        <v>1</v>
      </c>
      <c r="K32" s="28">
        <v>1</v>
      </c>
      <c r="L32" s="29">
        <v>0</v>
      </c>
      <c r="M32" s="29">
        <v>1</v>
      </c>
      <c r="N32" s="29">
        <v>1</v>
      </c>
      <c r="O32" s="29">
        <v>1</v>
      </c>
      <c r="P32" s="29">
        <v>1</v>
      </c>
      <c r="Q32" s="29">
        <v>1</v>
      </c>
      <c r="R32" s="29">
        <v>1</v>
      </c>
      <c r="S32" s="29">
        <v>0</v>
      </c>
      <c r="T32" s="29">
        <v>0</v>
      </c>
      <c r="U32" s="29">
        <v>0</v>
      </c>
      <c r="V32" s="29">
        <v>0</v>
      </c>
      <c r="W32" s="29">
        <v>1</v>
      </c>
      <c r="X32" s="29">
        <v>0</v>
      </c>
      <c r="Y32" s="29">
        <v>1</v>
      </c>
      <c r="Z32" s="29">
        <v>1</v>
      </c>
      <c r="AA32" s="29">
        <v>1</v>
      </c>
      <c r="AB32" s="29">
        <v>1</v>
      </c>
      <c r="AC32" s="29">
        <f t="shared" si="0"/>
        <v>19</v>
      </c>
    </row>
    <row r="33" spans="1:29">
      <c r="A33" t="s">
        <v>238</v>
      </c>
      <c r="B33" s="28">
        <v>0</v>
      </c>
      <c r="C33" s="28">
        <v>1</v>
      </c>
      <c r="D33" s="28">
        <v>0</v>
      </c>
      <c r="E33" s="28">
        <v>1</v>
      </c>
      <c r="F33" s="28">
        <v>0</v>
      </c>
      <c r="G33" s="28">
        <v>1</v>
      </c>
      <c r="H33" s="28">
        <v>0</v>
      </c>
      <c r="I33" s="28">
        <v>1</v>
      </c>
      <c r="J33" s="28">
        <v>1</v>
      </c>
      <c r="K33" s="28">
        <v>1</v>
      </c>
      <c r="L33" s="29">
        <v>0</v>
      </c>
      <c r="M33" s="29">
        <v>1</v>
      </c>
      <c r="N33" s="29">
        <v>0</v>
      </c>
      <c r="O33" s="29">
        <v>0</v>
      </c>
      <c r="P33" s="29">
        <v>0</v>
      </c>
      <c r="Q33" s="29">
        <v>0</v>
      </c>
      <c r="R33" s="29">
        <v>0</v>
      </c>
      <c r="S33" s="29">
        <v>0</v>
      </c>
      <c r="T33" s="29">
        <v>0</v>
      </c>
      <c r="U33" s="29">
        <v>0</v>
      </c>
      <c r="V33" s="29">
        <v>1</v>
      </c>
      <c r="W33" s="29">
        <v>0</v>
      </c>
      <c r="X33" s="29">
        <v>1</v>
      </c>
      <c r="Y33" s="29">
        <v>0</v>
      </c>
      <c r="Z33" s="29">
        <v>0</v>
      </c>
      <c r="AA33" s="29">
        <v>0</v>
      </c>
      <c r="AB33" s="29">
        <v>0</v>
      </c>
      <c r="AC33" s="29">
        <f t="shared" si="0"/>
        <v>9</v>
      </c>
    </row>
    <row r="34" spans="1:29">
      <c r="A34" t="s">
        <v>168</v>
      </c>
      <c r="B34" s="28">
        <v>0</v>
      </c>
      <c r="C34" s="28">
        <v>1</v>
      </c>
      <c r="D34" s="28">
        <v>0</v>
      </c>
      <c r="E34" s="28">
        <v>1</v>
      </c>
      <c r="F34" s="28">
        <v>1</v>
      </c>
      <c r="G34" s="28">
        <v>1</v>
      </c>
      <c r="H34" s="28">
        <v>0</v>
      </c>
      <c r="I34" s="28">
        <v>1</v>
      </c>
      <c r="J34" s="28">
        <v>1</v>
      </c>
      <c r="K34" s="28">
        <v>0</v>
      </c>
      <c r="L34" s="29">
        <v>0</v>
      </c>
      <c r="M34" s="29">
        <v>1</v>
      </c>
      <c r="N34" s="29">
        <v>0</v>
      </c>
      <c r="O34" s="29">
        <v>1</v>
      </c>
      <c r="P34" s="29">
        <v>0</v>
      </c>
      <c r="Q34" s="29">
        <v>0</v>
      </c>
      <c r="R34" s="29">
        <v>0</v>
      </c>
      <c r="S34" s="29">
        <v>0</v>
      </c>
      <c r="T34" s="29">
        <v>0</v>
      </c>
      <c r="U34" s="29">
        <v>0</v>
      </c>
      <c r="V34" s="29">
        <v>0</v>
      </c>
      <c r="W34" s="29">
        <v>1</v>
      </c>
      <c r="X34" s="29">
        <v>0</v>
      </c>
      <c r="Y34" s="29">
        <v>1</v>
      </c>
      <c r="Z34" s="29">
        <v>0</v>
      </c>
      <c r="AA34" s="29">
        <v>1</v>
      </c>
      <c r="AB34" s="29">
        <v>1</v>
      </c>
      <c r="AC34" s="29">
        <f t="shared" si="0"/>
        <v>12</v>
      </c>
    </row>
    <row r="35" spans="1:29">
      <c r="A35" t="s">
        <v>239</v>
      </c>
      <c r="B35" s="28">
        <v>0</v>
      </c>
      <c r="C35" s="28">
        <v>1</v>
      </c>
      <c r="D35" s="28">
        <v>1</v>
      </c>
      <c r="E35" s="28">
        <v>1</v>
      </c>
      <c r="F35" s="28">
        <v>0</v>
      </c>
      <c r="G35" s="28">
        <v>1</v>
      </c>
      <c r="H35" s="28">
        <v>0</v>
      </c>
      <c r="I35" s="28">
        <v>1</v>
      </c>
      <c r="J35" s="28">
        <v>1</v>
      </c>
      <c r="K35" s="28">
        <v>0</v>
      </c>
      <c r="L35" s="29">
        <v>0</v>
      </c>
      <c r="M35" s="29">
        <v>1</v>
      </c>
      <c r="N35" s="29">
        <v>0</v>
      </c>
      <c r="O35" s="29">
        <v>0</v>
      </c>
      <c r="P35" s="29">
        <v>0</v>
      </c>
      <c r="Q35" s="29">
        <v>0</v>
      </c>
      <c r="R35" s="29">
        <v>0</v>
      </c>
      <c r="S35" s="29">
        <v>1</v>
      </c>
      <c r="T35" s="29">
        <v>0</v>
      </c>
      <c r="U35" s="29">
        <v>0</v>
      </c>
      <c r="V35" s="29">
        <v>0</v>
      </c>
      <c r="W35" s="29">
        <v>1</v>
      </c>
      <c r="X35" s="29">
        <v>0</v>
      </c>
      <c r="Y35" s="29">
        <v>1</v>
      </c>
      <c r="Z35" s="29">
        <v>1</v>
      </c>
      <c r="AA35" s="29">
        <v>0</v>
      </c>
      <c r="AB35" s="29">
        <v>1</v>
      </c>
      <c r="AC35" s="29">
        <f t="shared" si="0"/>
        <v>12</v>
      </c>
    </row>
    <row r="36" spans="1:29">
      <c r="A36" s="31" t="s">
        <v>174</v>
      </c>
      <c r="B36" s="32">
        <v>1</v>
      </c>
      <c r="C36" s="32">
        <v>1</v>
      </c>
      <c r="D36" s="28">
        <v>0</v>
      </c>
      <c r="E36" s="32">
        <v>1</v>
      </c>
      <c r="F36" s="32">
        <v>1</v>
      </c>
      <c r="G36" s="32">
        <v>1</v>
      </c>
      <c r="H36" s="32">
        <v>1</v>
      </c>
      <c r="I36" s="32">
        <v>1</v>
      </c>
      <c r="J36" s="32">
        <v>1</v>
      </c>
      <c r="K36" s="32">
        <v>1</v>
      </c>
      <c r="L36" s="30">
        <v>0</v>
      </c>
      <c r="M36" s="30">
        <v>0</v>
      </c>
      <c r="N36" s="30">
        <v>0</v>
      </c>
      <c r="O36" s="30">
        <v>0</v>
      </c>
      <c r="P36" s="33">
        <v>1</v>
      </c>
      <c r="Q36" s="30">
        <v>0</v>
      </c>
      <c r="R36" s="30">
        <v>0</v>
      </c>
      <c r="S36" s="30">
        <v>0</v>
      </c>
      <c r="T36" s="30">
        <v>0</v>
      </c>
      <c r="U36" s="30">
        <v>0</v>
      </c>
      <c r="V36" s="30">
        <v>0</v>
      </c>
      <c r="W36" s="30">
        <v>0</v>
      </c>
      <c r="X36" s="30">
        <v>0</v>
      </c>
      <c r="Y36" s="30">
        <v>0</v>
      </c>
      <c r="Z36" s="30">
        <v>0</v>
      </c>
      <c r="AA36" s="30">
        <v>0</v>
      </c>
      <c r="AB36" s="30">
        <v>0</v>
      </c>
      <c r="AC36" s="29">
        <f t="shared" si="0"/>
        <v>10</v>
      </c>
    </row>
    <row r="37" spans="1:29">
      <c r="A37" t="s">
        <v>243</v>
      </c>
      <c r="B37" s="28">
        <v>0</v>
      </c>
      <c r="C37" s="28">
        <v>1</v>
      </c>
      <c r="D37" s="28">
        <v>1</v>
      </c>
      <c r="E37" s="28">
        <v>1</v>
      </c>
      <c r="F37" s="28">
        <v>0</v>
      </c>
      <c r="G37" s="28">
        <v>1</v>
      </c>
      <c r="H37" s="28">
        <v>0</v>
      </c>
      <c r="I37" s="28">
        <v>1</v>
      </c>
      <c r="J37" s="28">
        <v>1</v>
      </c>
      <c r="K37" s="28">
        <v>0</v>
      </c>
      <c r="L37" s="29">
        <v>0</v>
      </c>
      <c r="M37" s="29">
        <v>1</v>
      </c>
      <c r="N37" s="29">
        <v>0</v>
      </c>
      <c r="O37" s="29">
        <v>0</v>
      </c>
      <c r="P37" s="29">
        <v>0</v>
      </c>
      <c r="Q37" s="29">
        <v>0</v>
      </c>
      <c r="R37" s="29">
        <v>0</v>
      </c>
      <c r="S37" s="29">
        <v>0</v>
      </c>
      <c r="T37" s="29">
        <v>0</v>
      </c>
      <c r="U37" s="29">
        <v>0</v>
      </c>
      <c r="V37" s="29">
        <v>0</v>
      </c>
      <c r="W37" s="29">
        <v>0</v>
      </c>
      <c r="X37" s="29">
        <v>1</v>
      </c>
      <c r="Y37" s="29">
        <v>0</v>
      </c>
      <c r="Z37" s="29">
        <v>0</v>
      </c>
      <c r="AA37" s="29">
        <v>0</v>
      </c>
      <c r="AB37" s="29">
        <v>0</v>
      </c>
      <c r="AC37" s="29">
        <f t="shared" si="0"/>
        <v>8</v>
      </c>
    </row>
    <row r="38" spans="1:29">
      <c r="A38" t="s">
        <v>182</v>
      </c>
      <c r="B38" s="28">
        <v>0</v>
      </c>
      <c r="C38" s="28">
        <v>1</v>
      </c>
      <c r="D38" s="28">
        <v>0</v>
      </c>
      <c r="E38" s="28">
        <v>1</v>
      </c>
      <c r="F38" s="28">
        <v>0</v>
      </c>
      <c r="G38" s="28">
        <v>0</v>
      </c>
      <c r="H38" s="28">
        <v>0</v>
      </c>
      <c r="I38" s="28">
        <v>1</v>
      </c>
      <c r="J38" s="28">
        <v>1</v>
      </c>
      <c r="K38" s="28">
        <v>0</v>
      </c>
      <c r="L38" s="29">
        <v>0</v>
      </c>
      <c r="M38" s="29">
        <v>1</v>
      </c>
      <c r="N38" s="29">
        <v>0</v>
      </c>
      <c r="O38" s="29">
        <v>0</v>
      </c>
      <c r="P38" s="29">
        <v>0</v>
      </c>
      <c r="Q38" s="29">
        <v>1</v>
      </c>
      <c r="R38" s="29">
        <v>0</v>
      </c>
      <c r="S38" s="29">
        <v>1</v>
      </c>
      <c r="T38" s="29">
        <v>0</v>
      </c>
      <c r="U38" s="29">
        <v>0</v>
      </c>
      <c r="V38" s="29">
        <v>0</v>
      </c>
      <c r="W38" s="29">
        <v>1</v>
      </c>
      <c r="X38" s="29">
        <v>0</v>
      </c>
      <c r="Y38" s="29">
        <v>1</v>
      </c>
      <c r="Z38" s="29">
        <v>0</v>
      </c>
      <c r="AA38" s="29">
        <v>0</v>
      </c>
      <c r="AB38" s="29">
        <v>0</v>
      </c>
      <c r="AC38" s="29">
        <f t="shared" si="0"/>
        <v>9</v>
      </c>
    </row>
    <row r="39" spans="1:29">
      <c r="A39" t="s">
        <v>240</v>
      </c>
      <c r="B39" s="28">
        <v>0</v>
      </c>
      <c r="C39" s="28">
        <v>1</v>
      </c>
      <c r="D39" s="28">
        <v>1</v>
      </c>
      <c r="E39" s="28">
        <v>1</v>
      </c>
      <c r="F39" s="28">
        <v>1</v>
      </c>
      <c r="G39" s="28">
        <v>0</v>
      </c>
      <c r="H39" s="28">
        <v>0</v>
      </c>
      <c r="I39" s="28">
        <v>1</v>
      </c>
      <c r="J39" s="28">
        <v>1</v>
      </c>
      <c r="K39" s="28">
        <v>1</v>
      </c>
      <c r="L39" s="29">
        <v>1</v>
      </c>
      <c r="M39" s="29">
        <v>1</v>
      </c>
      <c r="N39" s="29">
        <v>1</v>
      </c>
      <c r="O39" s="29">
        <v>1</v>
      </c>
      <c r="P39" s="29">
        <v>0</v>
      </c>
      <c r="Q39" s="29">
        <v>0</v>
      </c>
      <c r="R39" s="29">
        <v>0</v>
      </c>
      <c r="S39" s="29">
        <v>0</v>
      </c>
      <c r="T39" s="29">
        <v>0</v>
      </c>
      <c r="U39" s="29">
        <v>1</v>
      </c>
      <c r="V39" s="29">
        <v>1</v>
      </c>
      <c r="W39" s="29">
        <v>0</v>
      </c>
      <c r="X39" s="29">
        <v>0</v>
      </c>
      <c r="Y39" s="29">
        <v>1</v>
      </c>
      <c r="Z39" s="29">
        <v>0</v>
      </c>
      <c r="AA39" s="29">
        <v>0</v>
      </c>
      <c r="AB39" s="29">
        <v>0</v>
      </c>
      <c r="AC39" s="29">
        <f t="shared" si="0"/>
        <v>14</v>
      </c>
    </row>
    <row r="40" spans="1:29">
      <c r="A40" s="16" t="s">
        <v>189</v>
      </c>
      <c r="B40" s="28">
        <v>0</v>
      </c>
      <c r="C40" s="28">
        <v>1</v>
      </c>
      <c r="D40" s="28">
        <v>0</v>
      </c>
      <c r="E40" s="28">
        <v>1</v>
      </c>
      <c r="F40" s="28">
        <v>0</v>
      </c>
      <c r="G40" s="28">
        <v>1</v>
      </c>
      <c r="H40" s="28">
        <v>0</v>
      </c>
      <c r="I40" s="28">
        <v>1</v>
      </c>
      <c r="J40" s="28">
        <v>0</v>
      </c>
      <c r="K40" s="28">
        <v>1</v>
      </c>
      <c r="L40" s="30">
        <v>0</v>
      </c>
      <c r="M40" s="30">
        <v>0</v>
      </c>
      <c r="N40" s="30">
        <v>0</v>
      </c>
      <c r="O40" s="30">
        <v>0</v>
      </c>
      <c r="P40" s="30">
        <v>0</v>
      </c>
      <c r="Q40" s="30">
        <v>0</v>
      </c>
      <c r="R40" s="30">
        <v>0</v>
      </c>
      <c r="S40" s="30">
        <v>0</v>
      </c>
      <c r="T40" s="30">
        <v>1</v>
      </c>
      <c r="U40" s="30">
        <v>0</v>
      </c>
      <c r="V40" s="30">
        <v>0</v>
      </c>
      <c r="W40" s="30">
        <v>0</v>
      </c>
      <c r="X40" s="30">
        <v>1</v>
      </c>
      <c r="Y40" s="30">
        <v>0</v>
      </c>
      <c r="Z40" s="30">
        <v>0</v>
      </c>
      <c r="AA40" s="30">
        <v>0</v>
      </c>
      <c r="AB40" s="30">
        <v>1</v>
      </c>
      <c r="AC40" s="29">
        <f t="shared" si="0"/>
        <v>8</v>
      </c>
    </row>
    <row r="41" spans="1:29">
      <c r="A41" t="s">
        <v>192</v>
      </c>
      <c r="B41" s="28">
        <v>0</v>
      </c>
      <c r="C41" s="28">
        <v>1</v>
      </c>
      <c r="D41" s="28">
        <v>1</v>
      </c>
      <c r="E41" s="28">
        <v>1</v>
      </c>
      <c r="F41" s="28">
        <v>1</v>
      </c>
      <c r="G41" s="28">
        <v>1</v>
      </c>
      <c r="H41" s="28">
        <v>1</v>
      </c>
      <c r="I41" s="28">
        <v>1</v>
      </c>
      <c r="J41" s="28">
        <v>1</v>
      </c>
      <c r="K41" s="28">
        <v>1</v>
      </c>
      <c r="L41" s="29">
        <v>0</v>
      </c>
      <c r="M41" s="29">
        <v>1</v>
      </c>
      <c r="N41" s="29">
        <v>0</v>
      </c>
      <c r="O41" s="29">
        <v>1</v>
      </c>
      <c r="P41" s="29">
        <v>0</v>
      </c>
      <c r="Q41" s="29">
        <v>1</v>
      </c>
      <c r="R41" s="29">
        <v>0</v>
      </c>
      <c r="S41" s="29">
        <v>0</v>
      </c>
      <c r="T41" s="29">
        <v>0</v>
      </c>
      <c r="U41" s="29">
        <v>0</v>
      </c>
      <c r="V41" s="29">
        <v>1</v>
      </c>
      <c r="W41" s="29">
        <v>1</v>
      </c>
      <c r="X41" s="29">
        <v>0</v>
      </c>
      <c r="Y41" s="29">
        <v>1</v>
      </c>
      <c r="Z41" s="29">
        <v>1</v>
      </c>
      <c r="AA41" s="29">
        <v>0</v>
      </c>
      <c r="AB41" s="29">
        <v>0</v>
      </c>
      <c r="AC41" s="29">
        <f t="shared" si="0"/>
        <v>16</v>
      </c>
    </row>
    <row r="42" spans="1:29">
      <c r="A42" s="31" t="s">
        <v>195</v>
      </c>
      <c r="B42" s="28">
        <v>0</v>
      </c>
      <c r="C42" s="32">
        <v>1</v>
      </c>
      <c r="D42" s="28">
        <v>0</v>
      </c>
      <c r="E42" s="32">
        <v>1</v>
      </c>
      <c r="F42" s="28">
        <v>0</v>
      </c>
      <c r="G42" s="32">
        <v>1</v>
      </c>
      <c r="H42" s="28">
        <v>0</v>
      </c>
      <c r="I42" s="32">
        <v>1</v>
      </c>
      <c r="J42" s="32">
        <v>1</v>
      </c>
      <c r="K42" s="28">
        <v>0</v>
      </c>
      <c r="L42" s="30">
        <v>0</v>
      </c>
      <c r="M42" s="30">
        <v>0</v>
      </c>
      <c r="N42" s="30">
        <v>0</v>
      </c>
      <c r="O42" s="30">
        <v>0</v>
      </c>
      <c r="P42" s="30">
        <v>0</v>
      </c>
      <c r="Q42" s="30">
        <v>0</v>
      </c>
      <c r="R42" s="30">
        <v>0</v>
      </c>
      <c r="S42" s="30">
        <v>0</v>
      </c>
      <c r="T42" s="30">
        <v>0</v>
      </c>
      <c r="U42" s="30">
        <v>0</v>
      </c>
      <c r="V42" s="30">
        <v>0</v>
      </c>
      <c r="W42" s="30">
        <v>0</v>
      </c>
      <c r="X42" s="30">
        <v>0</v>
      </c>
      <c r="Y42" s="30">
        <v>0</v>
      </c>
      <c r="Z42" s="30">
        <v>0</v>
      </c>
      <c r="AA42" s="30">
        <v>0</v>
      </c>
      <c r="AB42" s="30">
        <v>0</v>
      </c>
      <c r="AC42" s="29">
        <f t="shared" si="0"/>
        <v>5</v>
      </c>
    </row>
    <row r="43" spans="1:29">
      <c r="A43" s="31" t="s">
        <v>51</v>
      </c>
      <c r="B43" s="28">
        <v>0</v>
      </c>
      <c r="C43" s="32">
        <v>1</v>
      </c>
      <c r="D43" s="28">
        <v>0</v>
      </c>
      <c r="E43" s="28">
        <v>0</v>
      </c>
      <c r="F43" s="28">
        <v>0</v>
      </c>
      <c r="G43" s="32">
        <v>1</v>
      </c>
      <c r="H43" s="28">
        <v>0</v>
      </c>
      <c r="I43" s="32">
        <v>1</v>
      </c>
      <c r="J43" s="32">
        <v>1</v>
      </c>
      <c r="K43" s="28">
        <v>0</v>
      </c>
      <c r="L43" s="30">
        <v>0</v>
      </c>
      <c r="M43" s="33">
        <v>1</v>
      </c>
      <c r="N43" s="30">
        <v>0</v>
      </c>
      <c r="O43" s="30">
        <v>0</v>
      </c>
      <c r="P43" s="30">
        <v>0</v>
      </c>
      <c r="Q43" s="30">
        <v>0</v>
      </c>
      <c r="R43" s="33">
        <v>1</v>
      </c>
      <c r="S43" s="30">
        <v>0</v>
      </c>
      <c r="T43" s="30">
        <v>0</v>
      </c>
      <c r="U43" s="30">
        <v>0</v>
      </c>
      <c r="V43" s="30">
        <v>0</v>
      </c>
      <c r="W43" s="30">
        <v>0</v>
      </c>
      <c r="X43" s="30">
        <v>0</v>
      </c>
      <c r="Y43" s="30">
        <v>0</v>
      </c>
      <c r="Z43" s="33">
        <v>1</v>
      </c>
      <c r="AA43" s="30">
        <v>0</v>
      </c>
      <c r="AB43" s="30">
        <v>0</v>
      </c>
      <c r="AC43" s="29">
        <f t="shared" si="0"/>
        <v>7</v>
      </c>
    </row>
    <row r="44" spans="1:29">
      <c r="A44" s="16" t="s">
        <v>241</v>
      </c>
      <c r="B44" s="28">
        <v>0</v>
      </c>
      <c r="C44" s="28">
        <v>1</v>
      </c>
      <c r="D44" s="28">
        <v>0</v>
      </c>
      <c r="E44" s="28">
        <v>1</v>
      </c>
      <c r="F44" s="28">
        <v>0</v>
      </c>
      <c r="G44" s="28">
        <v>1</v>
      </c>
      <c r="H44" s="28">
        <v>0</v>
      </c>
      <c r="I44" s="28">
        <v>1</v>
      </c>
      <c r="J44" s="28">
        <v>1</v>
      </c>
      <c r="K44" s="28">
        <v>0</v>
      </c>
      <c r="L44" s="30">
        <v>0</v>
      </c>
      <c r="M44" s="30">
        <v>0</v>
      </c>
      <c r="N44" s="30">
        <v>0</v>
      </c>
      <c r="O44" s="30">
        <v>0</v>
      </c>
      <c r="P44" s="30">
        <v>0</v>
      </c>
      <c r="Q44" s="30">
        <v>1</v>
      </c>
      <c r="R44" s="30">
        <v>0</v>
      </c>
      <c r="S44" s="30">
        <v>0</v>
      </c>
      <c r="T44" s="30">
        <v>0</v>
      </c>
      <c r="U44" s="30">
        <v>0</v>
      </c>
      <c r="V44" s="30">
        <v>0</v>
      </c>
      <c r="W44" s="30">
        <v>0</v>
      </c>
      <c r="X44" s="30">
        <v>0</v>
      </c>
      <c r="Y44" s="30">
        <v>0</v>
      </c>
      <c r="Z44" s="30">
        <v>1</v>
      </c>
      <c r="AA44" s="30">
        <v>1</v>
      </c>
      <c r="AB44" s="30">
        <v>0</v>
      </c>
      <c r="AC44" s="29">
        <f t="shared" si="0"/>
        <v>8</v>
      </c>
    </row>
    <row r="45" spans="1:29">
      <c r="A45" s="31" t="s">
        <v>201</v>
      </c>
      <c r="B45" s="28">
        <v>1</v>
      </c>
      <c r="C45" s="32">
        <v>1</v>
      </c>
      <c r="D45" s="28">
        <v>0</v>
      </c>
      <c r="E45" s="32">
        <v>1</v>
      </c>
      <c r="F45" s="28">
        <v>0</v>
      </c>
      <c r="G45" s="32">
        <v>1</v>
      </c>
      <c r="H45" s="28">
        <v>1</v>
      </c>
      <c r="I45" s="32">
        <v>1</v>
      </c>
      <c r="J45" s="32">
        <v>1</v>
      </c>
      <c r="K45" s="32">
        <v>1</v>
      </c>
      <c r="L45" s="30">
        <v>0</v>
      </c>
      <c r="M45" s="30">
        <v>1</v>
      </c>
      <c r="N45" s="30">
        <v>0</v>
      </c>
      <c r="O45" s="30">
        <v>0</v>
      </c>
      <c r="P45" s="30">
        <v>0</v>
      </c>
      <c r="Q45" s="30">
        <v>0</v>
      </c>
      <c r="R45" s="30">
        <v>0</v>
      </c>
      <c r="S45" s="30">
        <v>0</v>
      </c>
      <c r="T45" s="30">
        <v>0</v>
      </c>
      <c r="U45" s="30">
        <v>0</v>
      </c>
      <c r="V45" s="30">
        <v>0</v>
      </c>
      <c r="W45" s="30">
        <v>1</v>
      </c>
      <c r="X45" s="30">
        <v>1</v>
      </c>
      <c r="Y45" s="30">
        <v>0</v>
      </c>
      <c r="Z45" s="30">
        <v>0</v>
      </c>
      <c r="AA45" s="30">
        <v>0</v>
      </c>
      <c r="AB45" s="30">
        <v>1</v>
      </c>
      <c r="AC45" s="29">
        <f t="shared" si="0"/>
        <v>1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6"/>
  <sheetViews>
    <sheetView workbookViewId="0">
      <selection activeCell="M29" sqref="M29"/>
    </sheetView>
  </sheetViews>
  <sheetFormatPr baseColWidth="10" defaultColWidth="10.6640625" defaultRowHeight="15" x14ac:dyDescent="0"/>
  <cols>
    <col min="1" max="1" width="25.5" customWidth="1"/>
    <col min="2" max="2" width="7.5" customWidth="1"/>
    <col min="3" max="3" width="18" customWidth="1"/>
    <col min="4" max="4" width="23.33203125" customWidth="1"/>
    <col min="5" max="5" width="4.83203125" style="16" customWidth="1"/>
    <col min="6" max="6" width="18.33203125" style="16" customWidth="1"/>
    <col min="7" max="7" width="17" style="5" customWidth="1"/>
    <col min="8" max="8" width="17" customWidth="1"/>
    <col min="9" max="9" width="28.83203125" customWidth="1"/>
    <col min="10" max="10" width="16.1640625" style="29" customWidth="1"/>
    <col min="11" max="11" width="14.6640625" style="16" customWidth="1"/>
    <col min="12" max="12" width="32.83203125" customWidth="1"/>
    <col min="13" max="13" width="44.33203125" customWidth="1"/>
  </cols>
  <sheetData>
    <row r="1" spans="1:13">
      <c r="A1" t="s">
        <v>634</v>
      </c>
    </row>
    <row r="4" spans="1:13">
      <c r="A4" s="34" t="s">
        <v>0</v>
      </c>
      <c r="B4" s="34" t="s">
        <v>1</v>
      </c>
      <c r="C4" s="35" t="s">
        <v>2</v>
      </c>
      <c r="D4" s="35" t="s">
        <v>658</v>
      </c>
      <c r="E4" s="35" t="s">
        <v>244</v>
      </c>
      <c r="F4" s="35" t="s">
        <v>4</v>
      </c>
      <c r="G4" s="2" t="s">
        <v>245</v>
      </c>
      <c r="H4" s="36" t="s">
        <v>7</v>
      </c>
      <c r="I4" s="36" t="s">
        <v>8</v>
      </c>
      <c r="J4" s="108" t="s">
        <v>650</v>
      </c>
      <c r="K4" s="37" t="s">
        <v>246</v>
      </c>
      <c r="L4" s="34" t="s">
        <v>247</v>
      </c>
      <c r="M4" s="38" t="s">
        <v>13</v>
      </c>
    </row>
    <row r="5" spans="1:13">
      <c r="A5" s="14" t="s">
        <v>14</v>
      </c>
      <c r="B5" s="39" t="s">
        <v>15</v>
      </c>
      <c r="C5" s="40" t="s">
        <v>16</v>
      </c>
      <c r="D5" s="40" t="s">
        <v>175</v>
      </c>
      <c r="E5" s="40" t="s">
        <v>18</v>
      </c>
      <c r="F5" s="40" t="s">
        <v>19</v>
      </c>
      <c r="G5" s="41" t="s">
        <v>248</v>
      </c>
      <c r="H5" s="42" t="s">
        <v>21</v>
      </c>
      <c r="I5" s="42" t="s">
        <v>23</v>
      </c>
      <c r="J5" s="109">
        <v>1489</v>
      </c>
      <c r="K5" s="43">
        <v>1443</v>
      </c>
      <c r="L5" s="39" t="s">
        <v>249</v>
      </c>
      <c r="M5" s="10" t="s">
        <v>250</v>
      </c>
    </row>
    <row r="6" spans="1:13">
      <c r="A6" s="44" t="s">
        <v>251</v>
      </c>
      <c r="B6" s="45" t="s">
        <v>252</v>
      </c>
      <c r="C6" s="46" t="s">
        <v>253</v>
      </c>
      <c r="D6" s="47" t="s">
        <v>51</v>
      </c>
      <c r="E6" s="40" t="s">
        <v>18</v>
      </c>
      <c r="F6" s="47" t="s">
        <v>44</v>
      </c>
      <c r="G6" s="48" t="s">
        <v>254</v>
      </c>
      <c r="H6" s="49" t="s">
        <v>21</v>
      </c>
      <c r="I6" s="49" t="s">
        <v>23</v>
      </c>
      <c r="J6" s="110">
        <v>428</v>
      </c>
      <c r="K6" s="47">
        <v>402</v>
      </c>
      <c r="L6" s="45" t="s">
        <v>255</v>
      </c>
      <c r="M6" s="10" t="s">
        <v>256</v>
      </c>
    </row>
    <row r="7" spans="1:13">
      <c r="A7" s="50" t="s">
        <v>27</v>
      </c>
      <c r="B7" s="51" t="s">
        <v>28</v>
      </c>
      <c r="C7" s="40" t="s">
        <v>29</v>
      </c>
      <c r="D7" s="52" t="s">
        <v>257</v>
      </c>
      <c r="E7" s="40" t="s">
        <v>18</v>
      </c>
      <c r="F7" s="52" t="s">
        <v>19</v>
      </c>
      <c r="G7" s="48" t="s">
        <v>31</v>
      </c>
      <c r="H7" s="53" t="s">
        <v>21</v>
      </c>
      <c r="I7" s="49" t="s">
        <v>23</v>
      </c>
      <c r="J7" s="107">
        <v>3250</v>
      </c>
      <c r="K7" s="47">
        <v>3095</v>
      </c>
      <c r="L7" s="51" t="s">
        <v>258</v>
      </c>
      <c r="M7" s="10" t="s">
        <v>259</v>
      </c>
    </row>
    <row r="8" spans="1:13">
      <c r="A8" s="50" t="s">
        <v>260</v>
      </c>
      <c r="B8" s="51" t="s">
        <v>261</v>
      </c>
      <c r="C8" s="40" t="s">
        <v>16</v>
      </c>
      <c r="D8" s="52" t="s">
        <v>112</v>
      </c>
      <c r="E8" s="40" t="s">
        <v>18</v>
      </c>
      <c r="F8" s="52" t="s">
        <v>19</v>
      </c>
      <c r="G8" s="54" t="s">
        <v>262</v>
      </c>
      <c r="H8" s="49" t="s">
        <v>21</v>
      </c>
      <c r="I8" s="49" t="s">
        <v>263</v>
      </c>
      <c r="J8" s="110">
        <v>2195</v>
      </c>
      <c r="K8" s="55">
        <v>2194</v>
      </c>
      <c r="L8" s="51" t="s">
        <v>264</v>
      </c>
      <c r="M8" s="10"/>
    </row>
    <row r="9" spans="1:13">
      <c r="A9" s="50" t="s">
        <v>63</v>
      </c>
      <c r="B9" s="51" t="s">
        <v>64</v>
      </c>
      <c r="C9" s="40" t="s">
        <v>65</v>
      </c>
      <c r="D9" s="52" t="s">
        <v>66</v>
      </c>
      <c r="E9" s="40" t="s">
        <v>18</v>
      </c>
      <c r="F9" s="52" t="s">
        <v>44</v>
      </c>
      <c r="G9" s="56" t="s">
        <v>265</v>
      </c>
      <c r="H9" s="51" t="s">
        <v>266</v>
      </c>
      <c r="I9" s="51" t="s">
        <v>267</v>
      </c>
      <c r="J9" s="111">
        <v>8729</v>
      </c>
      <c r="K9" s="55">
        <v>8471</v>
      </c>
      <c r="L9" s="51" t="s">
        <v>268</v>
      </c>
      <c r="M9" s="10"/>
    </row>
    <row r="10" spans="1:13">
      <c r="A10" s="22" t="s">
        <v>71</v>
      </c>
      <c r="B10" s="40" t="s">
        <v>72</v>
      </c>
      <c r="C10" s="46" t="s">
        <v>73</v>
      </c>
      <c r="D10" s="46" t="s">
        <v>60</v>
      </c>
      <c r="E10" s="40" t="s">
        <v>18</v>
      </c>
      <c r="F10" s="57" t="s">
        <v>44</v>
      </c>
      <c r="G10" s="58" t="s">
        <v>269</v>
      </c>
      <c r="H10" s="57" t="s">
        <v>270</v>
      </c>
      <c r="I10" s="57" t="s">
        <v>23</v>
      </c>
      <c r="J10" s="112">
        <v>3883</v>
      </c>
      <c r="K10" s="57">
        <v>1186</v>
      </c>
      <c r="L10" s="59" t="s">
        <v>76</v>
      </c>
      <c r="M10" s="10"/>
    </row>
    <row r="11" spans="1:13" s="16" customFormat="1">
      <c r="A11" s="60" t="s">
        <v>271</v>
      </c>
      <c r="B11" s="52" t="s">
        <v>272</v>
      </c>
      <c r="C11" s="46" t="s">
        <v>29</v>
      </c>
      <c r="D11" s="47" t="s">
        <v>273</v>
      </c>
      <c r="E11" s="61"/>
      <c r="F11" s="61" t="s">
        <v>44</v>
      </c>
      <c r="G11" s="62">
        <v>1986</v>
      </c>
      <c r="H11" s="61" t="s">
        <v>21</v>
      </c>
      <c r="I11" s="61" t="s">
        <v>23</v>
      </c>
      <c r="J11" s="113">
        <v>731</v>
      </c>
      <c r="K11" s="61">
        <v>689</v>
      </c>
      <c r="L11" s="61" t="s">
        <v>274</v>
      </c>
      <c r="M11" s="13"/>
    </row>
    <row r="12" spans="1:13" s="16" customFormat="1">
      <c r="A12" s="60" t="s">
        <v>275</v>
      </c>
      <c r="B12" s="52" t="s">
        <v>276</v>
      </c>
      <c r="C12" s="46" t="s">
        <v>277</v>
      </c>
      <c r="D12" s="47" t="s">
        <v>149</v>
      </c>
      <c r="E12" s="61"/>
      <c r="F12" s="61" t="s">
        <v>44</v>
      </c>
      <c r="G12" s="62">
        <v>2011</v>
      </c>
      <c r="H12" s="61" t="s">
        <v>21</v>
      </c>
      <c r="I12" s="61" t="s">
        <v>278</v>
      </c>
      <c r="J12" s="113">
        <v>869</v>
      </c>
      <c r="K12" s="61">
        <v>691</v>
      </c>
      <c r="L12" s="61" t="s">
        <v>279</v>
      </c>
      <c r="M12" s="13"/>
    </row>
    <row r="13" spans="1:13">
      <c r="A13" s="60" t="s">
        <v>280</v>
      </c>
      <c r="B13" s="52" t="s">
        <v>281</v>
      </c>
      <c r="C13" s="46" t="s">
        <v>282</v>
      </c>
      <c r="D13" s="47" t="s">
        <v>149</v>
      </c>
      <c r="E13" s="61" t="s">
        <v>18</v>
      </c>
      <c r="F13" s="61" t="s">
        <v>44</v>
      </c>
      <c r="G13" s="62" t="s">
        <v>283</v>
      </c>
      <c r="H13" s="61" t="s">
        <v>21</v>
      </c>
      <c r="I13" s="61" t="s">
        <v>23</v>
      </c>
      <c r="J13" s="113">
        <v>869</v>
      </c>
      <c r="K13" s="61">
        <v>569</v>
      </c>
      <c r="L13" s="63" t="s">
        <v>284</v>
      </c>
      <c r="M13" s="10" t="s">
        <v>285</v>
      </c>
    </row>
    <row r="14" spans="1:13">
      <c r="A14" s="50" t="s">
        <v>286</v>
      </c>
      <c r="B14" s="51" t="s">
        <v>287</v>
      </c>
      <c r="C14" s="40" t="s">
        <v>65</v>
      </c>
      <c r="D14" s="52" t="s">
        <v>66</v>
      </c>
      <c r="E14" s="61" t="s">
        <v>18</v>
      </c>
      <c r="F14" s="52" t="s">
        <v>44</v>
      </c>
      <c r="G14" s="48" t="s">
        <v>288</v>
      </c>
      <c r="H14" s="49" t="s">
        <v>270</v>
      </c>
      <c r="I14" s="49" t="s">
        <v>23</v>
      </c>
      <c r="J14" s="110">
        <v>2401</v>
      </c>
      <c r="K14" s="55">
        <v>2266</v>
      </c>
      <c r="L14" s="51" t="s">
        <v>289</v>
      </c>
      <c r="M14" s="10" t="s">
        <v>649</v>
      </c>
    </row>
    <row r="15" spans="1:13">
      <c r="A15" s="50" t="s">
        <v>290</v>
      </c>
      <c r="B15" s="51" t="s">
        <v>291</v>
      </c>
      <c r="C15" s="40" t="s">
        <v>292</v>
      </c>
      <c r="D15" s="52" t="s">
        <v>51</v>
      </c>
      <c r="E15" s="61" t="s">
        <v>18</v>
      </c>
      <c r="F15" s="52" t="s">
        <v>44</v>
      </c>
      <c r="G15" s="64">
        <v>1987</v>
      </c>
      <c r="H15" s="49" t="s">
        <v>21</v>
      </c>
      <c r="I15" s="49" t="s">
        <v>23</v>
      </c>
      <c r="J15" s="110">
        <v>3606</v>
      </c>
      <c r="K15" s="55">
        <v>1876</v>
      </c>
      <c r="L15" s="51" t="s">
        <v>293</v>
      </c>
      <c r="M15" s="10" t="s">
        <v>294</v>
      </c>
    </row>
    <row r="16" spans="1:13">
      <c r="A16" s="50" t="s">
        <v>93</v>
      </c>
      <c r="B16" s="51" t="s">
        <v>94</v>
      </c>
      <c r="C16" s="46" t="s">
        <v>60</v>
      </c>
      <c r="D16" s="52" t="s">
        <v>60</v>
      </c>
      <c r="E16" s="61" t="s">
        <v>18</v>
      </c>
      <c r="F16" s="52" t="s">
        <v>44</v>
      </c>
      <c r="G16" s="48" t="s">
        <v>95</v>
      </c>
      <c r="H16" s="53" t="s">
        <v>295</v>
      </c>
      <c r="I16" s="49" t="s">
        <v>267</v>
      </c>
      <c r="J16" s="110">
        <v>24403</v>
      </c>
      <c r="K16" s="55">
        <v>4232</v>
      </c>
      <c r="L16" s="51" t="s">
        <v>296</v>
      </c>
      <c r="M16" s="10"/>
    </row>
    <row r="17" spans="1:13">
      <c r="A17" s="50" t="s">
        <v>297</v>
      </c>
      <c r="B17" s="51" t="s">
        <v>298</v>
      </c>
      <c r="C17" s="46" t="s">
        <v>60</v>
      </c>
      <c r="D17" s="52" t="s">
        <v>60</v>
      </c>
      <c r="E17" s="61" t="s">
        <v>18</v>
      </c>
      <c r="F17" s="52" t="s">
        <v>44</v>
      </c>
      <c r="G17" s="48" t="s">
        <v>299</v>
      </c>
      <c r="H17" s="49" t="s">
        <v>21</v>
      </c>
      <c r="I17" s="49" t="s">
        <v>300</v>
      </c>
      <c r="J17" s="110">
        <v>22355</v>
      </c>
      <c r="K17" s="55">
        <v>22054</v>
      </c>
      <c r="L17" s="51" t="s">
        <v>301</v>
      </c>
      <c r="M17" s="10"/>
    </row>
    <row r="18" spans="1:13">
      <c r="A18" s="50" t="s">
        <v>302</v>
      </c>
      <c r="B18" s="51" t="s">
        <v>303</v>
      </c>
      <c r="C18" s="40" t="s">
        <v>73</v>
      </c>
      <c r="D18" s="52" t="s">
        <v>149</v>
      </c>
      <c r="E18" s="61" t="s">
        <v>18</v>
      </c>
      <c r="F18" s="52" t="s">
        <v>44</v>
      </c>
      <c r="G18" s="65">
        <v>2003</v>
      </c>
      <c r="H18" s="49" t="s">
        <v>21</v>
      </c>
      <c r="I18" s="49" t="s">
        <v>23</v>
      </c>
      <c r="J18" s="110">
        <v>7561</v>
      </c>
      <c r="K18" s="55">
        <v>7476</v>
      </c>
      <c r="L18" s="51" t="s">
        <v>304</v>
      </c>
      <c r="M18" s="10"/>
    </row>
    <row r="19" spans="1:13">
      <c r="A19" s="50" t="s">
        <v>103</v>
      </c>
      <c r="B19" s="51" t="s">
        <v>104</v>
      </c>
      <c r="C19" s="40" t="s">
        <v>73</v>
      </c>
      <c r="D19" s="52" t="s">
        <v>149</v>
      </c>
      <c r="E19" s="61" t="s">
        <v>18</v>
      </c>
      <c r="F19" s="52" t="s">
        <v>44</v>
      </c>
      <c r="G19" s="48" t="s">
        <v>105</v>
      </c>
      <c r="H19" s="53" t="s">
        <v>295</v>
      </c>
      <c r="I19" s="49" t="s">
        <v>305</v>
      </c>
      <c r="J19" s="110">
        <v>2563</v>
      </c>
      <c r="K19" s="55">
        <v>2311</v>
      </c>
      <c r="L19" s="51" t="s">
        <v>306</v>
      </c>
      <c r="M19" s="10"/>
    </row>
    <row r="20" spans="1:13">
      <c r="A20" s="50" t="s">
        <v>307</v>
      </c>
      <c r="B20" s="51" t="s">
        <v>308</v>
      </c>
      <c r="C20" s="40" t="s">
        <v>292</v>
      </c>
      <c r="D20" s="52" t="s">
        <v>51</v>
      </c>
      <c r="E20" s="61" t="s">
        <v>18</v>
      </c>
      <c r="F20" s="52" t="s">
        <v>44</v>
      </c>
      <c r="G20" s="48" t="s">
        <v>309</v>
      </c>
      <c r="H20" s="49" t="s">
        <v>21</v>
      </c>
      <c r="I20" s="49" t="s">
        <v>23</v>
      </c>
      <c r="J20" s="110">
        <v>1306</v>
      </c>
      <c r="K20" s="55">
        <v>1156</v>
      </c>
      <c r="L20" s="51" t="s">
        <v>310</v>
      </c>
      <c r="M20" s="10"/>
    </row>
    <row r="21" spans="1:13">
      <c r="A21" s="14" t="s">
        <v>125</v>
      </c>
      <c r="B21" s="39" t="s">
        <v>628</v>
      </c>
      <c r="C21" s="40" t="s">
        <v>35</v>
      </c>
      <c r="D21" s="40" t="s">
        <v>36</v>
      </c>
      <c r="E21" s="61" t="s">
        <v>18</v>
      </c>
      <c r="F21" s="40" t="s">
        <v>19</v>
      </c>
      <c r="G21" s="41" t="s">
        <v>126</v>
      </c>
      <c r="H21" s="42" t="s">
        <v>21</v>
      </c>
      <c r="I21" s="42" t="s">
        <v>23</v>
      </c>
      <c r="J21" s="109">
        <v>1632</v>
      </c>
      <c r="K21" s="43">
        <v>1629</v>
      </c>
      <c r="L21" s="39" t="s">
        <v>311</v>
      </c>
      <c r="M21" s="10"/>
    </row>
    <row r="22" spans="1:13">
      <c r="A22" s="50" t="s">
        <v>129</v>
      </c>
      <c r="B22" s="51" t="s">
        <v>130</v>
      </c>
      <c r="C22" s="40" t="s">
        <v>35</v>
      </c>
      <c r="D22" s="52" t="s">
        <v>131</v>
      </c>
      <c r="E22" s="61" t="s">
        <v>18</v>
      </c>
      <c r="F22" s="52" t="s">
        <v>19</v>
      </c>
      <c r="G22" s="48" t="s">
        <v>312</v>
      </c>
      <c r="H22" s="49" t="s">
        <v>21</v>
      </c>
      <c r="I22" s="49" t="s">
        <v>23</v>
      </c>
      <c r="J22" s="110">
        <v>8779</v>
      </c>
      <c r="K22" s="55">
        <v>8208</v>
      </c>
      <c r="L22" s="51" t="s">
        <v>313</v>
      </c>
      <c r="M22" s="10" t="s">
        <v>314</v>
      </c>
    </row>
    <row r="23" spans="1:13">
      <c r="A23" s="50" t="s">
        <v>209</v>
      </c>
      <c r="B23" s="51" t="s">
        <v>141</v>
      </c>
      <c r="C23" s="40" t="s">
        <v>89</v>
      </c>
      <c r="D23" s="52" t="s">
        <v>90</v>
      </c>
      <c r="E23" s="61" t="s">
        <v>18</v>
      </c>
      <c r="F23" s="52" t="s">
        <v>44</v>
      </c>
      <c r="G23" s="54" t="s">
        <v>315</v>
      </c>
      <c r="H23" s="49" t="s">
        <v>270</v>
      </c>
      <c r="I23" s="49" t="s">
        <v>23</v>
      </c>
      <c r="J23" s="110">
        <v>2029</v>
      </c>
      <c r="K23" s="55">
        <v>1986</v>
      </c>
      <c r="L23" s="51" t="s">
        <v>316</v>
      </c>
      <c r="M23" s="10" t="s">
        <v>317</v>
      </c>
    </row>
    <row r="24" spans="1:13">
      <c r="A24" s="50" t="s">
        <v>318</v>
      </c>
      <c r="B24" s="51" t="s">
        <v>319</v>
      </c>
      <c r="C24" s="46" t="s">
        <v>253</v>
      </c>
      <c r="D24" s="52" t="s">
        <v>51</v>
      </c>
      <c r="E24" s="52"/>
      <c r="F24" s="52" t="s">
        <v>44</v>
      </c>
      <c r="G24" s="65">
        <v>1976</v>
      </c>
      <c r="H24" s="49" t="s">
        <v>21</v>
      </c>
      <c r="I24" s="49" t="s">
        <v>300</v>
      </c>
      <c r="J24" s="110">
        <v>1070</v>
      </c>
      <c r="K24" s="55">
        <v>1064</v>
      </c>
      <c r="L24" s="51" t="s">
        <v>320</v>
      </c>
      <c r="M24" s="10" t="s">
        <v>662</v>
      </c>
    </row>
    <row r="25" spans="1:13">
      <c r="A25" s="50" t="s">
        <v>321</v>
      </c>
      <c r="B25" s="51" t="s">
        <v>322</v>
      </c>
      <c r="C25" s="40" t="s">
        <v>282</v>
      </c>
      <c r="D25" s="52" t="s">
        <v>66</v>
      </c>
      <c r="E25" s="52" t="s">
        <v>18</v>
      </c>
      <c r="F25" s="52" t="s">
        <v>44</v>
      </c>
      <c r="G25" s="48" t="s">
        <v>323</v>
      </c>
      <c r="H25" s="49" t="s">
        <v>21</v>
      </c>
      <c r="I25" s="49" t="s">
        <v>23</v>
      </c>
      <c r="J25" s="110">
        <v>2369</v>
      </c>
      <c r="K25" s="55">
        <v>1747</v>
      </c>
      <c r="L25" s="51" t="s">
        <v>324</v>
      </c>
      <c r="M25" s="10"/>
    </row>
    <row r="26" spans="1:13">
      <c r="A26" s="50" t="s">
        <v>325</v>
      </c>
      <c r="B26" s="51" t="s">
        <v>326</v>
      </c>
      <c r="C26" s="46" t="s">
        <v>59</v>
      </c>
      <c r="D26" s="52" t="s">
        <v>60</v>
      </c>
      <c r="E26" s="52" t="s">
        <v>18</v>
      </c>
      <c r="F26" s="52" t="s">
        <v>44</v>
      </c>
      <c r="G26" s="65">
        <v>1965</v>
      </c>
      <c r="H26" s="49" t="s">
        <v>21</v>
      </c>
      <c r="I26" s="49" t="s">
        <v>23</v>
      </c>
      <c r="J26" s="110">
        <v>2735</v>
      </c>
      <c r="K26" s="55">
        <v>2248</v>
      </c>
      <c r="L26" s="51" t="s">
        <v>327</v>
      </c>
      <c r="M26" s="10"/>
    </row>
    <row r="27" spans="1:13">
      <c r="A27" s="50" t="s">
        <v>328</v>
      </c>
      <c r="B27" s="51" t="s">
        <v>329</v>
      </c>
      <c r="C27" s="40" t="s">
        <v>29</v>
      </c>
      <c r="D27" s="52" t="s">
        <v>330</v>
      </c>
      <c r="E27" s="52"/>
      <c r="F27" s="52" t="s">
        <v>19</v>
      </c>
      <c r="G27" s="54" t="s">
        <v>331</v>
      </c>
      <c r="H27" s="49" t="s">
        <v>21</v>
      </c>
      <c r="I27" s="49" t="s">
        <v>332</v>
      </c>
      <c r="J27" s="110">
        <v>2847</v>
      </c>
      <c r="K27" s="55">
        <v>2738</v>
      </c>
      <c r="L27" s="51" t="s">
        <v>333</v>
      </c>
      <c r="M27" s="10" t="s">
        <v>334</v>
      </c>
    </row>
    <row r="28" spans="1:13">
      <c r="A28" s="50" t="s">
        <v>335</v>
      </c>
      <c r="B28" s="51" t="s">
        <v>336</v>
      </c>
      <c r="C28" s="46" t="s">
        <v>277</v>
      </c>
      <c r="D28" s="52" t="s">
        <v>149</v>
      </c>
      <c r="E28" s="52" t="s">
        <v>18</v>
      </c>
      <c r="F28" s="52" t="s">
        <v>44</v>
      </c>
      <c r="G28" s="54" t="s">
        <v>21</v>
      </c>
      <c r="H28" s="49" t="s">
        <v>21</v>
      </c>
      <c r="I28" s="49" t="s">
        <v>23</v>
      </c>
      <c r="J28" s="110">
        <v>1178</v>
      </c>
      <c r="K28" s="55">
        <v>884</v>
      </c>
      <c r="L28" s="51" t="s">
        <v>337</v>
      </c>
      <c r="M28" s="10" t="s">
        <v>338</v>
      </c>
    </row>
    <row r="29" spans="1:13">
      <c r="A29" s="50" t="s">
        <v>339</v>
      </c>
      <c r="B29" s="51" t="s">
        <v>340</v>
      </c>
      <c r="C29" s="40" t="s">
        <v>282</v>
      </c>
      <c r="D29" s="52" t="s">
        <v>51</v>
      </c>
      <c r="E29" s="52"/>
      <c r="F29" s="52" t="s">
        <v>44</v>
      </c>
      <c r="G29" s="54" t="s">
        <v>341</v>
      </c>
      <c r="H29" s="53" t="s">
        <v>270</v>
      </c>
      <c r="I29" s="49" t="s">
        <v>23</v>
      </c>
      <c r="J29" s="110">
        <v>2802</v>
      </c>
      <c r="K29" s="55">
        <v>2532</v>
      </c>
      <c r="L29" s="51" t="s">
        <v>342</v>
      </c>
      <c r="M29" s="10" t="s">
        <v>343</v>
      </c>
    </row>
    <row r="30" spans="1:13">
      <c r="A30" s="50" t="s">
        <v>158</v>
      </c>
      <c r="B30" s="51" t="s">
        <v>159</v>
      </c>
      <c r="C30" s="40" t="s">
        <v>42</v>
      </c>
      <c r="D30" s="52" t="s">
        <v>36</v>
      </c>
      <c r="E30" s="52"/>
      <c r="F30" s="52" t="s">
        <v>44</v>
      </c>
      <c r="G30" s="48" t="s">
        <v>160</v>
      </c>
      <c r="H30" s="49" t="s">
        <v>270</v>
      </c>
      <c r="I30" s="49" t="s">
        <v>161</v>
      </c>
      <c r="J30" s="110">
        <v>3036</v>
      </c>
      <c r="K30" s="55">
        <v>2905</v>
      </c>
      <c r="L30" s="51" t="s">
        <v>162</v>
      </c>
      <c r="M30" s="10" t="s">
        <v>163</v>
      </c>
    </row>
    <row r="31" spans="1:13" s="16" customFormat="1">
      <c r="A31" s="60" t="s">
        <v>344</v>
      </c>
      <c r="B31" s="52" t="s">
        <v>345</v>
      </c>
      <c r="C31" s="40" t="s">
        <v>29</v>
      </c>
      <c r="D31" s="52" t="s">
        <v>346</v>
      </c>
      <c r="E31" s="52"/>
      <c r="F31" s="52" t="s">
        <v>44</v>
      </c>
      <c r="G31" s="65">
        <v>1986</v>
      </c>
      <c r="H31" s="49" t="s">
        <v>21</v>
      </c>
      <c r="I31" s="49" t="s">
        <v>23</v>
      </c>
      <c r="J31" s="110">
        <v>1466</v>
      </c>
      <c r="K31" s="55">
        <v>1391</v>
      </c>
      <c r="L31" s="52" t="s">
        <v>274</v>
      </c>
      <c r="M31" s="13"/>
    </row>
    <row r="32" spans="1:13">
      <c r="A32" s="50" t="s">
        <v>347</v>
      </c>
      <c r="B32" s="51" t="s">
        <v>348</v>
      </c>
      <c r="C32" s="40" t="s">
        <v>59</v>
      </c>
      <c r="D32" s="52" t="s">
        <v>60</v>
      </c>
      <c r="E32" s="52" t="s">
        <v>18</v>
      </c>
      <c r="F32" s="52" t="s">
        <v>44</v>
      </c>
      <c r="G32" s="64">
        <v>1958</v>
      </c>
      <c r="H32" s="49" t="s">
        <v>21</v>
      </c>
      <c r="I32" s="49" t="s">
        <v>23</v>
      </c>
      <c r="J32" s="110">
        <v>965</v>
      </c>
      <c r="K32" s="55">
        <v>643</v>
      </c>
      <c r="L32" s="51" t="s">
        <v>349</v>
      </c>
      <c r="M32" s="10"/>
    </row>
    <row r="33" spans="1:13">
      <c r="A33" s="50" t="s">
        <v>350</v>
      </c>
      <c r="B33" s="51" t="s">
        <v>351</v>
      </c>
      <c r="C33" s="40" t="s">
        <v>89</v>
      </c>
      <c r="D33" s="52" t="s">
        <v>184</v>
      </c>
      <c r="E33" s="52" t="s">
        <v>18</v>
      </c>
      <c r="F33" s="52" t="s">
        <v>44</v>
      </c>
      <c r="G33" s="48" t="s">
        <v>352</v>
      </c>
      <c r="H33" s="49" t="s">
        <v>21</v>
      </c>
      <c r="I33" s="49" t="s">
        <v>267</v>
      </c>
      <c r="J33" s="110">
        <v>1251</v>
      </c>
      <c r="K33" s="55">
        <v>1229</v>
      </c>
      <c r="L33" s="51" t="s">
        <v>353</v>
      </c>
      <c r="M33" s="10" t="s">
        <v>354</v>
      </c>
    </row>
    <row r="34" spans="1:13">
      <c r="A34" s="14" t="s">
        <v>355</v>
      </c>
      <c r="B34" s="39" t="s">
        <v>178</v>
      </c>
      <c r="C34" s="40" t="s">
        <v>16</v>
      </c>
      <c r="D34" s="40" t="s">
        <v>175</v>
      </c>
      <c r="E34" s="52"/>
      <c r="F34" s="40" t="s">
        <v>19</v>
      </c>
      <c r="G34" s="41" t="s">
        <v>356</v>
      </c>
      <c r="H34" s="42" t="s">
        <v>270</v>
      </c>
      <c r="I34" s="42" t="s">
        <v>23</v>
      </c>
      <c r="J34" s="109">
        <v>1560</v>
      </c>
      <c r="K34" s="43">
        <v>1299</v>
      </c>
      <c r="L34" s="39" t="s">
        <v>181</v>
      </c>
      <c r="M34" s="10" t="s">
        <v>357</v>
      </c>
    </row>
    <row r="35" spans="1:13">
      <c r="A35" s="50" t="s">
        <v>358</v>
      </c>
      <c r="B35" s="51" t="s">
        <v>359</v>
      </c>
      <c r="C35" s="40" t="s">
        <v>35</v>
      </c>
      <c r="D35" s="52" t="s">
        <v>36</v>
      </c>
      <c r="E35" s="52"/>
      <c r="F35" s="52" t="s">
        <v>19</v>
      </c>
      <c r="G35" s="48" t="s">
        <v>360</v>
      </c>
      <c r="H35" s="49" t="s">
        <v>270</v>
      </c>
      <c r="I35" s="49" t="s">
        <v>278</v>
      </c>
      <c r="J35" s="110">
        <v>4373</v>
      </c>
      <c r="K35" s="55">
        <v>4310</v>
      </c>
      <c r="L35" s="51" t="s">
        <v>361</v>
      </c>
      <c r="M35" s="10"/>
    </row>
    <row r="36" spans="1:13">
      <c r="A36" s="50" t="s">
        <v>362</v>
      </c>
      <c r="B36" s="51" t="s">
        <v>363</v>
      </c>
      <c r="C36" s="46" t="s">
        <v>59</v>
      </c>
      <c r="D36" s="52" t="s">
        <v>60</v>
      </c>
      <c r="E36" s="52" t="s">
        <v>18</v>
      </c>
      <c r="F36" s="52" t="s">
        <v>44</v>
      </c>
      <c r="G36" s="54" t="s">
        <v>364</v>
      </c>
      <c r="H36" s="49" t="s">
        <v>21</v>
      </c>
      <c r="I36" s="49" t="s">
        <v>23</v>
      </c>
      <c r="J36" s="110">
        <v>1397</v>
      </c>
      <c r="K36" s="55">
        <v>1306</v>
      </c>
      <c r="L36" s="51" t="s">
        <v>327</v>
      </c>
      <c r="M36" s="10"/>
    </row>
    <row r="37" spans="1:13">
      <c r="A37" s="50" t="s">
        <v>365</v>
      </c>
      <c r="B37" s="51" t="s">
        <v>366</v>
      </c>
      <c r="C37" s="40" t="s">
        <v>282</v>
      </c>
      <c r="D37" s="52" t="s">
        <v>51</v>
      </c>
      <c r="E37" s="52" t="s">
        <v>18</v>
      </c>
      <c r="F37" s="52" t="s">
        <v>44</v>
      </c>
      <c r="G37" s="48" t="s">
        <v>367</v>
      </c>
      <c r="H37" s="53" t="s">
        <v>270</v>
      </c>
      <c r="I37" s="53" t="s">
        <v>23</v>
      </c>
      <c r="J37" s="114">
        <v>2036</v>
      </c>
      <c r="K37" s="55">
        <v>1156</v>
      </c>
      <c r="L37" s="51" t="s">
        <v>368</v>
      </c>
      <c r="M37" s="10"/>
    </row>
    <row r="38" spans="1:13">
      <c r="A38" s="50" t="s">
        <v>189</v>
      </c>
      <c r="B38" s="51" t="s">
        <v>190</v>
      </c>
      <c r="C38" s="40" t="s">
        <v>16</v>
      </c>
      <c r="D38" s="52" t="s">
        <v>369</v>
      </c>
      <c r="E38" s="52" t="s">
        <v>18</v>
      </c>
      <c r="F38" s="52" t="s">
        <v>19</v>
      </c>
      <c r="G38" s="64" t="s">
        <v>370</v>
      </c>
      <c r="H38" s="49" t="s">
        <v>270</v>
      </c>
      <c r="I38" s="49" t="s">
        <v>23</v>
      </c>
      <c r="J38" s="110">
        <v>1306</v>
      </c>
      <c r="K38" s="47">
        <v>1167</v>
      </c>
      <c r="L38" s="51" t="s">
        <v>371</v>
      </c>
      <c r="M38" s="10"/>
    </row>
    <row r="39" spans="1:13">
      <c r="A39" s="50" t="s">
        <v>372</v>
      </c>
      <c r="B39" s="51" t="s">
        <v>373</v>
      </c>
      <c r="C39" s="46" t="s">
        <v>277</v>
      </c>
      <c r="D39" s="52" t="s">
        <v>149</v>
      </c>
      <c r="E39" s="52" t="s">
        <v>18</v>
      </c>
      <c r="F39" s="52" t="s">
        <v>44</v>
      </c>
      <c r="G39" s="54" t="s">
        <v>374</v>
      </c>
      <c r="H39" s="49" t="s">
        <v>21</v>
      </c>
      <c r="I39" s="49" t="s">
        <v>375</v>
      </c>
      <c r="J39" s="110">
        <v>1086</v>
      </c>
      <c r="K39" s="55">
        <v>1081</v>
      </c>
      <c r="L39" s="51" t="s">
        <v>376</v>
      </c>
      <c r="M39" s="10" t="s">
        <v>377</v>
      </c>
    </row>
    <row r="40" spans="1:13">
      <c r="A40" s="50" t="s">
        <v>192</v>
      </c>
      <c r="B40" s="51" t="s">
        <v>193</v>
      </c>
      <c r="C40" s="40" t="s">
        <v>194</v>
      </c>
      <c r="D40" s="52" t="s">
        <v>36</v>
      </c>
      <c r="E40" s="52" t="s">
        <v>18</v>
      </c>
      <c r="F40" s="52" t="s">
        <v>19</v>
      </c>
      <c r="G40" s="54" t="s">
        <v>21</v>
      </c>
      <c r="H40" s="49" t="s">
        <v>21</v>
      </c>
      <c r="I40" s="49" t="s">
        <v>23</v>
      </c>
      <c r="J40" s="110">
        <v>3869</v>
      </c>
      <c r="K40" s="55">
        <v>3831</v>
      </c>
      <c r="L40" s="51" t="s">
        <v>534</v>
      </c>
      <c r="M40" s="10" t="s">
        <v>378</v>
      </c>
    </row>
    <row r="41" spans="1:13">
      <c r="A41" s="50" t="s">
        <v>51</v>
      </c>
      <c r="B41" s="51" t="s">
        <v>197</v>
      </c>
      <c r="C41" s="40" t="s">
        <v>73</v>
      </c>
      <c r="D41" s="52" t="s">
        <v>51</v>
      </c>
      <c r="E41" s="52" t="s">
        <v>18</v>
      </c>
      <c r="F41" s="52" t="s">
        <v>44</v>
      </c>
      <c r="G41" s="65">
        <v>1932</v>
      </c>
      <c r="H41" s="49" t="s">
        <v>270</v>
      </c>
      <c r="I41" s="49" t="s">
        <v>300</v>
      </c>
      <c r="J41" s="110">
        <v>1159</v>
      </c>
      <c r="K41" s="47">
        <v>1061</v>
      </c>
      <c r="L41" s="51" t="s">
        <v>379</v>
      </c>
      <c r="M41" s="10" t="s">
        <v>380</v>
      </c>
    </row>
    <row r="42" spans="1:13">
      <c r="A42" s="50" t="s">
        <v>381</v>
      </c>
      <c r="B42" s="51" t="s">
        <v>382</v>
      </c>
      <c r="C42" s="46" t="s">
        <v>59</v>
      </c>
      <c r="D42" s="52" t="s">
        <v>60</v>
      </c>
      <c r="E42" s="52" t="s">
        <v>18</v>
      </c>
      <c r="F42" s="52" t="s">
        <v>44</v>
      </c>
      <c r="G42" s="65">
        <v>1976</v>
      </c>
      <c r="H42" s="49" t="s">
        <v>21</v>
      </c>
      <c r="I42" s="49" t="s">
        <v>383</v>
      </c>
      <c r="J42" s="110">
        <v>1361</v>
      </c>
      <c r="K42" s="55">
        <v>1348</v>
      </c>
      <c r="L42" s="51" t="s">
        <v>384</v>
      </c>
      <c r="M42" s="10"/>
    </row>
    <row r="43" spans="1:13">
      <c r="A43" s="50" t="s">
        <v>385</v>
      </c>
      <c r="B43" s="51" t="s">
        <v>386</v>
      </c>
      <c r="C43" s="46" t="s">
        <v>59</v>
      </c>
      <c r="D43" s="52" t="s">
        <v>60</v>
      </c>
      <c r="E43" s="52" t="s">
        <v>18</v>
      </c>
      <c r="F43" s="52" t="s">
        <v>44</v>
      </c>
      <c r="G43" s="54" t="s">
        <v>387</v>
      </c>
      <c r="H43" s="49" t="s">
        <v>21</v>
      </c>
      <c r="I43" s="49" t="s">
        <v>23</v>
      </c>
      <c r="J43" s="110">
        <v>6525</v>
      </c>
      <c r="K43" s="55">
        <v>6384</v>
      </c>
      <c r="L43" s="51" t="s">
        <v>388</v>
      </c>
      <c r="M43" s="10"/>
    </row>
    <row r="44" spans="1:13">
      <c r="A44" s="6" t="s">
        <v>212</v>
      </c>
      <c r="B44" s="66" t="s">
        <v>200</v>
      </c>
      <c r="C44" s="46" t="s">
        <v>59</v>
      </c>
      <c r="D44" s="52" t="s">
        <v>60</v>
      </c>
      <c r="E44" s="52" t="s">
        <v>18</v>
      </c>
      <c r="F44" s="67" t="s">
        <v>44</v>
      </c>
      <c r="G44" s="21">
        <v>2003</v>
      </c>
      <c r="H44" s="68" t="s">
        <v>389</v>
      </c>
      <c r="I44" s="69" t="s">
        <v>390</v>
      </c>
      <c r="J44" s="115">
        <v>1266</v>
      </c>
      <c r="K44" s="7">
        <v>828</v>
      </c>
      <c r="L44" s="6" t="s">
        <v>535</v>
      </c>
      <c r="M44" s="10" t="s">
        <v>391</v>
      </c>
    </row>
    <row r="45" spans="1:13">
      <c r="A45" s="14" t="s">
        <v>201</v>
      </c>
      <c r="B45" s="14" t="s">
        <v>202</v>
      </c>
      <c r="C45" s="22" t="s">
        <v>35</v>
      </c>
      <c r="D45" s="22" t="s">
        <v>36</v>
      </c>
      <c r="E45" s="52" t="s">
        <v>18</v>
      </c>
      <c r="F45" s="22" t="s">
        <v>44</v>
      </c>
      <c r="G45" s="70" t="s">
        <v>392</v>
      </c>
      <c r="H45" s="22" t="s">
        <v>21</v>
      </c>
      <c r="I45" s="22" t="s">
        <v>23</v>
      </c>
      <c r="J45" s="116">
        <v>2986</v>
      </c>
      <c r="K45" s="71">
        <v>2056</v>
      </c>
      <c r="L45" s="14" t="s">
        <v>393</v>
      </c>
      <c r="M45" s="10"/>
    </row>
    <row r="46" spans="1:13">
      <c r="K46" s="16">
        <f>SUM(K5:K45)</f>
        <v>11514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9"/>
  <sheetViews>
    <sheetView workbookViewId="0">
      <pane ySplit="3" topLeftCell="A4" activePane="bottomLeft" state="frozen"/>
      <selection pane="bottomLeft" activeCell="A55" sqref="A55"/>
    </sheetView>
  </sheetViews>
  <sheetFormatPr baseColWidth="10" defaultColWidth="10.6640625" defaultRowHeight="15" x14ac:dyDescent="0"/>
  <cols>
    <col min="1" max="1" width="23" customWidth="1"/>
    <col min="2" max="2" width="14" style="29" customWidth="1"/>
    <col min="3" max="3" width="14.6640625" style="29" customWidth="1"/>
    <col min="4" max="6" width="10.6640625" style="29"/>
    <col min="7" max="7" width="10.6640625" style="72"/>
    <col min="8" max="8" width="11.1640625" style="29" customWidth="1"/>
    <col min="9" max="9" width="16.83203125" style="29" customWidth="1"/>
    <col min="10" max="10" width="12.5" style="29" customWidth="1"/>
    <col min="11" max="11" width="11.1640625" style="29" customWidth="1"/>
    <col min="12" max="12" width="14.1640625" style="29" customWidth="1"/>
    <col min="13" max="13" width="14.5" style="29" customWidth="1"/>
    <col min="14" max="14" width="18.6640625" style="29" customWidth="1"/>
    <col min="15" max="15" width="12" customWidth="1"/>
    <col min="16" max="16" width="30" customWidth="1"/>
  </cols>
  <sheetData>
    <row r="1" spans="1:15">
      <c r="A1" t="s">
        <v>631</v>
      </c>
    </row>
    <row r="3" spans="1:15" s="5" customFormat="1">
      <c r="A3" s="91" t="s">
        <v>205</v>
      </c>
      <c r="B3" s="92" t="s">
        <v>246</v>
      </c>
      <c r="C3" s="93" t="s">
        <v>394</v>
      </c>
      <c r="D3" s="92" t="s">
        <v>395</v>
      </c>
      <c r="E3" s="104" t="s">
        <v>635</v>
      </c>
      <c r="F3" s="104" t="s">
        <v>636</v>
      </c>
      <c r="G3" s="104" t="s">
        <v>638</v>
      </c>
      <c r="H3" s="104" t="s">
        <v>640</v>
      </c>
      <c r="I3" s="92" t="s">
        <v>639</v>
      </c>
      <c r="J3" s="104" t="s">
        <v>637</v>
      </c>
      <c r="K3" s="104" t="s">
        <v>210</v>
      </c>
      <c r="L3" s="104" t="s">
        <v>396</v>
      </c>
      <c r="M3" s="104" t="s">
        <v>397</v>
      </c>
      <c r="N3" s="104" t="s">
        <v>398</v>
      </c>
      <c r="O3" s="94"/>
    </row>
    <row r="4" spans="1:15">
      <c r="A4" t="s">
        <v>14</v>
      </c>
      <c r="B4" s="72">
        <f t="shared" ref="B4:B44" si="0">SUM(C4, D4)</f>
        <v>1443</v>
      </c>
      <c r="C4" s="73">
        <f t="shared" ref="C4:C44" si="1">SUM(E4+I4+J4)</f>
        <v>1370</v>
      </c>
      <c r="D4" s="29">
        <f t="shared" ref="D4:D44" si="2">SUM(K4:N4)</f>
        <v>73</v>
      </c>
      <c r="E4" s="29">
        <v>61</v>
      </c>
      <c r="F4" s="72">
        <v>0</v>
      </c>
      <c r="G4" s="72">
        <v>0</v>
      </c>
      <c r="H4" s="29">
        <v>1157</v>
      </c>
      <c r="I4" s="29">
        <f t="shared" ref="I4:I44" si="3">SUM(F4:H4)</f>
        <v>1157</v>
      </c>
      <c r="J4" s="29">
        <v>152</v>
      </c>
      <c r="K4" s="29">
        <v>15</v>
      </c>
      <c r="L4" s="29">
        <v>20</v>
      </c>
      <c r="M4" s="29">
        <v>30</v>
      </c>
      <c r="N4" s="29">
        <v>8</v>
      </c>
    </row>
    <row r="5" spans="1:15">
      <c r="A5" t="s">
        <v>251</v>
      </c>
      <c r="B5" s="72">
        <f t="shared" si="0"/>
        <v>402</v>
      </c>
      <c r="C5" s="73">
        <f t="shared" si="1"/>
        <v>222</v>
      </c>
      <c r="D5" s="29">
        <f t="shared" si="2"/>
        <v>180</v>
      </c>
      <c r="E5" s="29">
        <v>124</v>
      </c>
      <c r="F5" s="72">
        <v>0</v>
      </c>
      <c r="G5" s="72">
        <v>0</v>
      </c>
      <c r="H5" s="29">
        <v>81</v>
      </c>
      <c r="I5" s="29">
        <f t="shared" si="3"/>
        <v>81</v>
      </c>
      <c r="J5" s="29">
        <v>17</v>
      </c>
      <c r="K5" s="29">
        <v>60</v>
      </c>
      <c r="L5" s="29">
        <v>26</v>
      </c>
      <c r="M5" s="29">
        <v>81</v>
      </c>
      <c r="N5" s="29">
        <v>13</v>
      </c>
    </row>
    <row r="6" spans="1:15">
      <c r="A6" t="s">
        <v>27</v>
      </c>
      <c r="B6" s="72">
        <f t="shared" si="0"/>
        <v>3095</v>
      </c>
      <c r="C6" s="73">
        <f t="shared" si="1"/>
        <v>3069</v>
      </c>
      <c r="D6" s="29">
        <f t="shared" si="2"/>
        <v>26</v>
      </c>
      <c r="E6" s="29">
        <v>305</v>
      </c>
      <c r="F6" s="72">
        <v>0</v>
      </c>
      <c r="G6" s="72">
        <v>0</v>
      </c>
      <c r="H6" s="29">
        <v>2476</v>
      </c>
      <c r="I6" s="29">
        <f t="shared" si="3"/>
        <v>2476</v>
      </c>
      <c r="J6" s="29">
        <v>288</v>
      </c>
      <c r="K6" s="29">
        <v>7</v>
      </c>
      <c r="L6" s="29">
        <v>15</v>
      </c>
      <c r="M6" s="29">
        <v>4</v>
      </c>
      <c r="N6" s="29">
        <v>0</v>
      </c>
    </row>
    <row r="7" spans="1:15">
      <c r="A7" t="s">
        <v>260</v>
      </c>
      <c r="B7" s="72">
        <f t="shared" si="0"/>
        <v>2194</v>
      </c>
      <c r="C7" s="73">
        <f t="shared" si="1"/>
        <v>2172</v>
      </c>
      <c r="D7" s="29">
        <f t="shared" si="2"/>
        <v>22</v>
      </c>
      <c r="E7" s="29">
        <v>103</v>
      </c>
      <c r="F7" s="72">
        <v>0</v>
      </c>
      <c r="G7" s="72">
        <v>33</v>
      </c>
      <c r="H7" s="29">
        <v>1820</v>
      </c>
      <c r="I7" s="29">
        <f t="shared" si="3"/>
        <v>1853</v>
      </c>
      <c r="J7" s="29">
        <v>216</v>
      </c>
      <c r="K7" s="29">
        <v>5</v>
      </c>
      <c r="L7" s="29">
        <v>11</v>
      </c>
      <c r="M7" s="29">
        <v>3</v>
      </c>
      <c r="N7" s="29">
        <v>3</v>
      </c>
    </row>
    <row r="8" spans="1:15">
      <c r="A8" t="s">
        <v>63</v>
      </c>
      <c r="B8" s="72">
        <f t="shared" si="0"/>
        <v>8471</v>
      </c>
      <c r="C8" s="73">
        <f t="shared" si="1"/>
        <v>7969</v>
      </c>
      <c r="D8" s="29">
        <f t="shared" si="2"/>
        <v>502</v>
      </c>
      <c r="E8" s="29">
        <v>2684</v>
      </c>
      <c r="F8" s="72">
        <v>281</v>
      </c>
      <c r="G8" s="72">
        <v>1048</v>
      </c>
      <c r="H8" s="29">
        <v>3841</v>
      </c>
      <c r="I8" s="29">
        <f t="shared" si="3"/>
        <v>5170</v>
      </c>
      <c r="J8" s="29">
        <v>115</v>
      </c>
      <c r="K8" s="29">
        <v>80</v>
      </c>
      <c r="L8" s="29">
        <v>44</v>
      </c>
      <c r="M8" s="29">
        <v>260</v>
      </c>
      <c r="N8" s="29">
        <v>118</v>
      </c>
    </row>
    <row r="9" spans="1:15" s="16" customFormat="1">
      <c r="A9" s="16" t="s">
        <v>71</v>
      </c>
      <c r="B9" s="72">
        <f t="shared" si="0"/>
        <v>1186</v>
      </c>
      <c r="C9" s="73">
        <f t="shared" si="1"/>
        <v>1131</v>
      </c>
      <c r="D9" s="29">
        <f t="shared" si="2"/>
        <v>55</v>
      </c>
      <c r="E9" s="30">
        <v>339</v>
      </c>
      <c r="F9" s="30">
        <v>13</v>
      </c>
      <c r="G9" s="74">
        <v>96</v>
      </c>
      <c r="H9" s="30">
        <v>683</v>
      </c>
      <c r="I9" s="29">
        <f t="shared" si="3"/>
        <v>792</v>
      </c>
      <c r="J9" s="30">
        <v>0</v>
      </c>
      <c r="K9" s="30">
        <v>23</v>
      </c>
      <c r="L9" s="30">
        <v>3</v>
      </c>
      <c r="M9" s="30">
        <v>17</v>
      </c>
      <c r="N9" s="30">
        <v>12</v>
      </c>
      <c r="O9"/>
    </row>
    <row r="10" spans="1:15" s="16" customFormat="1">
      <c r="A10" s="16" t="s">
        <v>271</v>
      </c>
      <c r="B10" s="72">
        <f t="shared" si="0"/>
        <v>689</v>
      </c>
      <c r="C10" s="73">
        <f t="shared" si="1"/>
        <v>665</v>
      </c>
      <c r="D10" s="29">
        <f t="shared" si="2"/>
        <v>24</v>
      </c>
      <c r="E10" s="30">
        <v>233</v>
      </c>
      <c r="F10" s="30">
        <v>11</v>
      </c>
      <c r="G10" s="74">
        <v>9</v>
      </c>
      <c r="H10" s="30">
        <v>333</v>
      </c>
      <c r="I10" s="29">
        <f t="shared" si="3"/>
        <v>353</v>
      </c>
      <c r="J10" s="30">
        <v>79</v>
      </c>
      <c r="K10" s="30">
        <v>1</v>
      </c>
      <c r="L10" s="30">
        <v>1</v>
      </c>
      <c r="M10" s="30">
        <v>20</v>
      </c>
      <c r="N10" s="30">
        <v>2</v>
      </c>
      <c r="O10"/>
    </row>
    <row r="11" spans="1:15" s="16" customFormat="1">
      <c r="A11" s="16" t="s">
        <v>275</v>
      </c>
      <c r="B11" s="72">
        <f t="shared" si="0"/>
        <v>691</v>
      </c>
      <c r="C11" s="73">
        <f t="shared" si="1"/>
        <v>531</v>
      </c>
      <c r="D11" s="29">
        <f t="shared" si="2"/>
        <v>160</v>
      </c>
      <c r="E11" s="30">
        <v>496</v>
      </c>
      <c r="F11" s="30">
        <v>1</v>
      </c>
      <c r="G11" s="74">
        <v>5</v>
      </c>
      <c r="H11" s="30">
        <v>29</v>
      </c>
      <c r="I11" s="29">
        <f t="shared" si="3"/>
        <v>35</v>
      </c>
      <c r="J11" s="30">
        <v>0</v>
      </c>
      <c r="K11" s="30">
        <v>0</v>
      </c>
      <c r="L11" s="30">
        <v>60</v>
      </c>
      <c r="M11" s="30">
        <v>94</v>
      </c>
      <c r="N11" s="30">
        <v>6</v>
      </c>
      <c r="O11"/>
    </row>
    <row r="12" spans="1:15" s="16" customFormat="1">
      <c r="A12" s="16" t="s">
        <v>407</v>
      </c>
      <c r="B12" s="72">
        <f t="shared" si="0"/>
        <v>569</v>
      </c>
      <c r="C12" s="73">
        <f t="shared" si="1"/>
        <v>221</v>
      </c>
      <c r="D12" s="29">
        <f t="shared" si="2"/>
        <v>348</v>
      </c>
      <c r="E12" s="30">
        <v>49</v>
      </c>
      <c r="F12" s="30">
        <v>9</v>
      </c>
      <c r="G12" s="74">
        <v>12</v>
      </c>
      <c r="H12" s="30">
        <v>100</v>
      </c>
      <c r="I12" s="29">
        <f t="shared" si="3"/>
        <v>121</v>
      </c>
      <c r="J12" s="30">
        <v>51</v>
      </c>
      <c r="K12" s="30">
        <v>70</v>
      </c>
      <c r="L12" s="30">
        <v>0</v>
      </c>
      <c r="M12" s="30">
        <v>243</v>
      </c>
      <c r="N12" s="30">
        <v>35</v>
      </c>
      <c r="O12"/>
    </row>
    <row r="13" spans="1:15" s="16" customFormat="1">
      <c r="A13" s="16" t="s">
        <v>286</v>
      </c>
      <c r="B13" s="72">
        <f t="shared" si="0"/>
        <v>2266</v>
      </c>
      <c r="C13" s="73">
        <f t="shared" si="1"/>
        <v>2076</v>
      </c>
      <c r="D13" s="29">
        <f t="shared" si="2"/>
        <v>190</v>
      </c>
      <c r="E13" s="30">
        <v>1117</v>
      </c>
      <c r="F13" s="74" t="s">
        <v>404</v>
      </c>
      <c r="G13" s="74">
        <v>0</v>
      </c>
      <c r="H13" s="30">
        <v>875</v>
      </c>
      <c r="I13" s="29">
        <f t="shared" si="3"/>
        <v>875</v>
      </c>
      <c r="J13" s="30">
        <v>84</v>
      </c>
      <c r="K13" s="30">
        <v>32</v>
      </c>
      <c r="L13" s="30">
        <v>100</v>
      </c>
      <c r="M13" s="30">
        <v>45</v>
      </c>
      <c r="N13" s="30">
        <v>13</v>
      </c>
      <c r="O13"/>
    </row>
    <row r="14" spans="1:15" s="16" customFormat="1">
      <c r="A14" s="16" t="s">
        <v>402</v>
      </c>
      <c r="B14" s="72">
        <f t="shared" si="0"/>
        <v>1876</v>
      </c>
      <c r="C14" s="73">
        <f t="shared" si="1"/>
        <v>1736</v>
      </c>
      <c r="D14" s="29">
        <f t="shared" si="2"/>
        <v>140</v>
      </c>
      <c r="E14" s="30">
        <v>404</v>
      </c>
      <c r="F14" s="74">
        <v>0</v>
      </c>
      <c r="G14" s="74">
        <v>0</v>
      </c>
      <c r="H14" s="30">
        <v>1306</v>
      </c>
      <c r="I14" s="29">
        <f t="shared" si="3"/>
        <v>1306</v>
      </c>
      <c r="J14" s="30">
        <v>26</v>
      </c>
      <c r="K14" s="30">
        <v>36</v>
      </c>
      <c r="L14" s="30">
        <v>36</v>
      </c>
      <c r="M14" s="30">
        <v>28</v>
      </c>
      <c r="N14" s="30">
        <v>40</v>
      </c>
      <c r="O14"/>
    </row>
    <row r="15" spans="1:15" s="16" customFormat="1">
      <c r="A15" s="16" t="s">
        <v>93</v>
      </c>
      <c r="B15" s="72">
        <f t="shared" si="0"/>
        <v>4232</v>
      </c>
      <c r="C15" s="73">
        <f t="shared" si="1"/>
        <v>3986</v>
      </c>
      <c r="D15" s="29">
        <f t="shared" si="2"/>
        <v>246</v>
      </c>
      <c r="E15" s="30">
        <v>436</v>
      </c>
      <c r="F15" s="74">
        <v>9</v>
      </c>
      <c r="G15" s="74">
        <v>408</v>
      </c>
      <c r="H15" s="30">
        <v>3067</v>
      </c>
      <c r="I15" s="29">
        <f t="shared" si="3"/>
        <v>3484</v>
      </c>
      <c r="J15" s="30">
        <v>66</v>
      </c>
      <c r="K15" s="30">
        <v>19</v>
      </c>
      <c r="L15" s="30">
        <v>117</v>
      </c>
      <c r="M15" s="30">
        <v>30</v>
      </c>
      <c r="N15" s="30">
        <v>80</v>
      </c>
      <c r="O15"/>
    </row>
    <row r="16" spans="1:15" s="16" customFormat="1" ht="17" customHeight="1">
      <c r="A16" s="16" t="s">
        <v>297</v>
      </c>
      <c r="B16" s="72">
        <f t="shared" si="0"/>
        <v>22054</v>
      </c>
      <c r="C16" s="73">
        <f t="shared" si="1"/>
        <v>20626</v>
      </c>
      <c r="D16" s="29">
        <f t="shared" si="2"/>
        <v>1428</v>
      </c>
      <c r="E16" s="30">
        <v>5139</v>
      </c>
      <c r="F16" s="74">
        <v>298</v>
      </c>
      <c r="G16" s="74">
        <v>2332</v>
      </c>
      <c r="H16" s="30">
        <v>12717</v>
      </c>
      <c r="I16" s="29">
        <f t="shared" si="3"/>
        <v>15347</v>
      </c>
      <c r="J16" s="30">
        <v>140</v>
      </c>
      <c r="K16" s="30">
        <v>376</v>
      </c>
      <c r="L16" s="30">
        <v>243</v>
      </c>
      <c r="M16" s="30">
        <v>138</v>
      </c>
      <c r="N16" s="30">
        <v>671</v>
      </c>
      <c r="O16"/>
    </row>
    <row r="17" spans="1:15" s="16" customFormat="1">
      <c r="A17" s="16" t="s">
        <v>302</v>
      </c>
      <c r="B17" s="72">
        <f t="shared" si="0"/>
        <v>7476</v>
      </c>
      <c r="C17" s="73">
        <f t="shared" si="1"/>
        <v>6040</v>
      </c>
      <c r="D17" s="29">
        <f t="shared" si="2"/>
        <v>1436</v>
      </c>
      <c r="E17" s="30">
        <v>2600</v>
      </c>
      <c r="F17" s="74">
        <v>0</v>
      </c>
      <c r="G17" s="74">
        <v>0</v>
      </c>
      <c r="H17" s="30">
        <v>3054</v>
      </c>
      <c r="I17" s="29">
        <f t="shared" si="3"/>
        <v>3054</v>
      </c>
      <c r="J17" s="30">
        <v>386</v>
      </c>
      <c r="K17" s="30">
        <v>204</v>
      </c>
      <c r="L17" s="30">
        <v>370</v>
      </c>
      <c r="M17" s="30">
        <v>552</v>
      </c>
      <c r="N17" s="30">
        <v>310</v>
      </c>
      <c r="O17"/>
    </row>
    <row r="18" spans="1:15" s="16" customFormat="1">
      <c r="A18" s="16" t="s">
        <v>406</v>
      </c>
      <c r="B18" s="72">
        <f t="shared" si="0"/>
        <v>2311</v>
      </c>
      <c r="C18" s="73">
        <f t="shared" si="1"/>
        <v>2009</v>
      </c>
      <c r="D18" s="29">
        <f t="shared" si="2"/>
        <v>302</v>
      </c>
      <c r="E18" s="30">
        <v>895</v>
      </c>
      <c r="F18" s="74">
        <v>77</v>
      </c>
      <c r="G18" s="74">
        <v>270</v>
      </c>
      <c r="H18" s="30">
        <v>668</v>
      </c>
      <c r="I18" s="29">
        <f t="shared" si="3"/>
        <v>1015</v>
      </c>
      <c r="J18" s="30">
        <v>99</v>
      </c>
      <c r="K18" s="30">
        <v>39</v>
      </c>
      <c r="L18" s="30">
        <v>63</v>
      </c>
      <c r="M18" s="30">
        <v>113</v>
      </c>
      <c r="N18" s="30">
        <v>87</v>
      </c>
      <c r="O18"/>
    </row>
    <row r="19" spans="1:15" s="16" customFormat="1">
      <c r="A19" s="16" t="s">
        <v>307</v>
      </c>
      <c r="B19" s="72">
        <f t="shared" si="0"/>
        <v>1156</v>
      </c>
      <c r="C19" s="73">
        <f t="shared" si="1"/>
        <v>409</v>
      </c>
      <c r="D19" s="29">
        <f t="shared" si="2"/>
        <v>747</v>
      </c>
      <c r="E19" s="30">
        <v>260</v>
      </c>
      <c r="F19" s="74">
        <v>2</v>
      </c>
      <c r="G19" s="74">
        <v>6</v>
      </c>
      <c r="H19" s="30">
        <v>118</v>
      </c>
      <c r="I19" s="29">
        <f t="shared" si="3"/>
        <v>126</v>
      </c>
      <c r="J19" s="30">
        <v>23</v>
      </c>
      <c r="K19" s="30">
        <v>88</v>
      </c>
      <c r="L19" s="30">
        <v>64</v>
      </c>
      <c r="M19" s="30">
        <v>332</v>
      </c>
      <c r="N19" s="30">
        <v>263</v>
      </c>
      <c r="O19"/>
    </row>
    <row r="20" spans="1:15" s="16" customFormat="1">
      <c r="A20" s="16" t="s">
        <v>125</v>
      </c>
      <c r="B20" s="72">
        <f t="shared" si="0"/>
        <v>1629</v>
      </c>
      <c r="C20" s="73">
        <f t="shared" si="1"/>
        <v>1571</v>
      </c>
      <c r="D20" s="29">
        <f t="shared" si="2"/>
        <v>58</v>
      </c>
      <c r="E20" s="30">
        <v>512</v>
      </c>
      <c r="F20" s="74">
        <v>0</v>
      </c>
      <c r="G20" s="74">
        <v>0</v>
      </c>
      <c r="H20" s="30">
        <v>932</v>
      </c>
      <c r="I20" s="29">
        <f t="shared" si="3"/>
        <v>932</v>
      </c>
      <c r="J20" s="30">
        <v>127</v>
      </c>
      <c r="K20" s="30">
        <v>18</v>
      </c>
      <c r="L20" s="30">
        <v>17</v>
      </c>
      <c r="M20" s="30">
        <v>16</v>
      </c>
      <c r="N20" s="30">
        <v>7</v>
      </c>
      <c r="O20"/>
    </row>
    <row r="21" spans="1:15" s="16" customFormat="1">
      <c r="A21" s="16" t="s">
        <v>129</v>
      </c>
      <c r="B21" s="72">
        <f t="shared" si="0"/>
        <v>8208</v>
      </c>
      <c r="C21" s="73">
        <f t="shared" si="1"/>
        <v>7152</v>
      </c>
      <c r="D21" s="29">
        <f t="shared" si="2"/>
        <v>1056</v>
      </c>
      <c r="E21" s="30">
        <v>1861</v>
      </c>
      <c r="F21" s="74">
        <v>84</v>
      </c>
      <c r="G21" s="74">
        <v>587</v>
      </c>
      <c r="H21" s="30">
        <v>3781</v>
      </c>
      <c r="I21" s="29">
        <f t="shared" si="3"/>
        <v>4452</v>
      </c>
      <c r="J21" s="30">
        <v>839</v>
      </c>
      <c r="K21" s="30">
        <v>246</v>
      </c>
      <c r="L21" s="30">
        <v>177</v>
      </c>
      <c r="M21" s="30">
        <v>535</v>
      </c>
      <c r="N21" s="30">
        <v>98</v>
      </c>
      <c r="O21"/>
    </row>
    <row r="22" spans="1:15" s="16" customFormat="1">
      <c r="A22" s="16" t="s">
        <v>209</v>
      </c>
      <c r="B22" s="72">
        <f t="shared" si="0"/>
        <v>1986</v>
      </c>
      <c r="C22" s="73">
        <f t="shared" si="1"/>
        <v>1771</v>
      </c>
      <c r="D22" s="29">
        <f t="shared" si="2"/>
        <v>215</v>
      </c>
      <c r="E22" s="30">
        <v>976</v>
      </c>
      <c r="F22" s="74">
        <v>18</v>
      </c>
      <c r="G22" s="74">
        <v>127</v>
      </c>
      <c r="H22" s="30">
        <v>645</v>
      </c>
      <c r="I22" s="29">
        <f t="shared" si="3"/>
        <v>790</v>
      </c>
      <c r="J22" s="30">
        <v>5</v>
      </c>
      <c r="K22" s="30">
        <v>7</v>
      </c>
      <c r="L22" s="30">
        <v>8</v>
      </c>
      <c r="M22" s="30">
        <v>181</v>
      </c>
      <c r="N22" s="30">
        <v>19</v>
      </c>
      <c r="O22"/>
    </row>
    <row r="23" spans="1:15" s="16" customFormat="1">
      <c r="A23" s="16" t="s">
        <v>318</v>
      </c>
      <c r="B23" s="72">
        <f t="shared" si="0"/>
        <v>1064</v>
      </c>
      <c r="C23" s="73">
        <f t="shared" si="1"/>
        <v>1016</v>
      </c>
      <c r="D23" s="29">
        <f t="shared" si="2"/>
        <v>48</v>
      </c>
      <c r="E23" s="30">
        <v>209</v>
      </c>
      <c r="F23" s="74">
        <v>0</v>
      </c>
      <c r="G23" s="74">
        <v>0</v>
      </c>
      <c r="H23" s="30">
        <v>791</v>
      </c>
      <c r="I23" s="29">
        <f t="shared" si="3"/>
        <v>791</v>
      </c>
      <c r="J23" s="30">
        <v>16</v>
      </c>
      <c r="K23" s="30">
        <v>3</v>
      </c>
      <c r="L23" s="30">
        <v>31</v>
      </c>
      <c r="M23" s="30">
        <v>13</v>
      </c>
      <c r="N23" s="30">
        <v>1</v>
      </c>
      <c r="O23"/>
    </row>
    <row r="24" spans="1:15" s="16" customFormat="1">
      <c r="A24" s="16" t="s">
        <v>321</v>
      </c>
      <c r="B24" s="72">
        <f t="shared" si="0"/>
        <v>1747</v>
      </c>
      <c r="C24" s="73">
        <f t="shared" si="1"/>
        <v>464</v>
      </c>
      <c r="D24" s="29">
        <f t="shared" si="2"/>
        <v>1283</v>
      </c>
      <c r="E24" s="30">
        <v>375</v>
      </c>
      <c r="F24" s="74">
        <v>0</v>
      </c>
      <c r="G24" s="74">
        <v>0</v>
      </c>
      <c r="H24" s="30">
        <v>81</v>
      </c>
      <c r="I24" s="29">
        <f t="shared" si="3"/>
        <v>81</v>
      </c>
      <c r="J24" s="30">
        <v>8</v>
      </c>
      <c r="K24" s="30">
        <v>211</v>
      </c>
      <c r="L24" s="30">
        <v>174</v>
      </c>
      <c r="M24" s="30">
        <v>862</v>
      </c>
      <c r="N24" s="30">
        <v>36</v>
      </c>
      <c r="O24"/>
    </row>
    <row r="25" spans="1:15" s="16" customFormat="1">
      <c r="A25" s="16" t="s">
        <v>400</v>
      </c>
      <c r="B25" s="72">
        <f t="shared" si="0"/>
        <v>2248</v>
      </c>
      <c r="C25" s="73">
        <f t="shared" si="1"/>
        <v>2155</v>
      </c>
      <c r="D25" s="29">
        <f t="shared" si="2"/>
        <v>93</v>
      </c>
      <c r="E25" s="30">
        <v>284</v>
      </c>
      <c r="F25" s="74">
        <v>0</v>
      </c>
      <c r="G25" s="74">
        <v>0</v>
      </c>
      <c r="H25" s="30">
        <v>1863</v>
      </c>
      <c r="I25" s="29">
        <f t="shared" si="3"/>
        <v>1863</v>
      </c>
      <c r="J25" s="30">
        <v>8</v>
      </c>
      <c r="K25" s="30">
        <v>7</v>
      </c>
      <c r="L25" s="30">
        <v>32</v>
      </c>
      <c r="M25" s="30">
        <v>28</v>
      </c>
      <c r="N25" s="30">
        <v>26</v>
      </c>
      <c r="O25"/>
    </row>
    <row r="26" spans="1:15" s="16" customFormat="1">
      <c r="A26" s="16" t="s">
        <v>399</v>
      </c>
      <c r="B26" s="72">
        <f t="shared" si="0"/>
        <v>2738</v>
      </c>
      <c r="C26" s="73">
        <f t="shared" si="1"/>
        <v>2671</v>
      </c>
      <c r="D26" s="29">
        <f t="shared" si="2"/>
        <v>67</v>
      </c>
      <c r="E26" s="30">
        <v>1104</v>
      </c>
      <c r="F26" s="74">
        <v>33</v>
      </c>
      <c r="G26" s="74">
        <v>145</v>
      </c>
      <c r="H26" s="30">
        <v>1116</v>
      </c>
      <c r="I26" s="29">
        <f t="shared" si="3"/>
        <v>1294</v>
      </c>
      <c r="J26" s="30">
        <v>273</v>
      </c>
      <c r="K26" s="30">
        <v>18</v>
      </c>
      <c r="L26" s="30">
        <v>5</v>
      </c>
      <c r="M26" s="30">
        <v>41</v>
      </c>
      <c r="N26" s="30">
        <v>3</v>
      </c>
      <c r="O26"/>
    </row>
    <row r="27" spans="1:15" s="16" customFormat="1">
      <c r="A27" s="16" t="s">
        <v>335</v>
      </c>
      <c r="B27" s="72">
        <f t="shared" si="0"/>
        <v>884</v>
      </c>
      <c r="C27" s="73">
        <f t="shared" si="1"/>
        <v>757</v>
      </c>
      <c r="D27" s="29">
        <f t="shared" si="2"/>
        <v>127</v>
      </c>
      <c r="E27" s="30">
        <v>486</v>
      </c>
      <c r="F27" s="74">
        <v>0</v>
      </c>
      <c r="G27" s="74">
        <v>0</v>
      </c>
      <c r="H27" s="30">
        <v>262</v>
      </c>
      <c r="I27" s="29">
        <f t="shared" si="3"/>
        <v>262</v>
      </c>
      <c r="J27" s="30">
        <v>9</v>
      </c>
      <c r="K27" s="30">
        <v>5</v>
      </c>
      <c r="L27" s="30">
        <v>62</v>
      </c>
      <c r="M27" s="30">
        <v>39</v>
      </c>
      <c r="N27" s="30">
        <v>21</v>
      </c>
      <c r="O27"/>
    </row>
    <row r="28" spans="1:15" s="16" customFormat="1">
      <c r="A28" s="16" t="s">
        <v>339</v>
      </c>
      <c r="B28" s="72">
        <f t="shared" si="0"/>
        <v>2532</v>
      </c>
      <c r="C28" s="73">
        <f t="shared" si="1"/>
        <v>2298</v>
      </c>
      <c r="D28" s="29">
        <f t="shared" si="2"/>
        <v>234</v>
      </c>
      <c r="E28" s="30">
        <v>853</v>
      </c>
      <c r="F28" s="74">
        <v>35</v>
      </c>
      <c r="G28" s="74">
        <v>137</v>
      </c>
      <c r="H28" s="30">
        <v>1268</v>
      </c>
      <c r="I28" s="29">
        <f t="shared" si="3"/>
        <v>1440</v>
      </c>
      <c r="J28" s="30">
        <v>5</v>
      </c>
      <c r="K28" s="30">
        <v>20</v>
      </c>
      <c r="L28" s="30">
        <v>83</v>
      </c>
      <c r="M28" s="30">
        <v>110</v>
      </c>
      <c r="N28" s="30">
        <v>21</v>
      </c>
      <c r="O28"/>
    </row>
    <row r="29" spans="1:15" s="16" customFormat="1">
      <c r="A29" s="16" t="s">
        <v>158</v>
      </c>
      <c r="B29" s="72">
        <f t="shared" si="0"/>
        <v>2905</v>
      </c>
      <c r="C29" s="73">
        <f t="shared" si="1"/>
        <v>2553</v>
      </c>
      <c r="D29" s="29">
        <f t="shared" si="2"/>
        <v>352</v>
      </c>
      <c r="E29" s="30">
        <v>364</v>
      </c>
      <c r="F29" s="74">
        <v>39</v>
      </c>
      <c r="G29" s="74">
        <v>210</v>
      </c>
      <c r="H29" s="30">
        <v>1452</v>
      </c>
      <c r="I29" s="29">
        <f t="shared" si="3"/>
        <v>1701</v>
      </c>
      <c r="J29" s="30">
        <v>488</v>
      </c>
      <c r="K29" s="30">
        <v>101</v>
      </c>
      <c r="L29" s="30">
        <v>9</v>
      </c>
      <c r="M29" s="30">
        <v>216</v>
      </c>
      <c r="N29" s="30">
        <v>26</v>
      </c>
      <c r="O29"/>
    </row>
    <row r="30" spans="1:15" s="16" customFormat="1">
      <c r="A30" s="16" t="s">
        <v>344</v>
      </c>
      <c r="B30" s="72">
        <f t="shared" si="0"/>
        <v>1391</v>
      </c>
      <c r="C30" s="73">
        <f t="shared" si="1"/>
        <v>1365</v>
      </c>
      <c r="D30" s="29">
        <f t="shared" si="2"/>
        <v>26</v>
      </c>
      <c r="E30" s="30">
        <v>205</v>
      </c>
      <c r="F30" s="74">
        <v>13</v>
      </c>
      <c r="G30" s="74">
        <v>71</v>
      </c>
      <c r="H30" s="30">
        <v>996</v>
      </c>
      <c r="I30" s="29">
        <f t="shared" si="3"/>
        <v>1080</v>
      </c>
      <c r="J30" s="30">
        <v>80</v>
      </c>
      <c r="K30" s="30">
        <v>1</v>
      </c>
      <c r="L30" s="30">
        <v>8</v>
      </c>
      <c r="M30" s="30">
        <v>2</v>
      </c>
      <c r="N30" s="30">
        <v>15</v>
      </c>
      <c r="O30"/>
    </row>
    <row r="31" spans="1:15" s="16" customFormat="1">
      <c r="A31" s="16" t="s">
        <v>408</v>
      </c>
      <c r="B31" s="72">
        <f t="shared" si="0"/>
        <v>643</v>
      </c>
      <c r="C31" s="73">
        <f t="shared" si="1"/>
        <v>228</v>
      </c>
      <c r="D31" s="29">
        <f t="shared" si="2"/>
        <v>415</v>
      </c>
      <c r="E31" s="30">
        <v>95</v>
      </c>
      <c r="F31" s="74">
        <v>0</v>
      </c>
      <c r="G31" s="74">
        <v>0</v>
      </c>
      <c r="H31" s="30">
        <v>115</v>
      </c>
      <c r="I31" s="29">
        <f t="shared" si="3"/>
        <v>115</v>
      </c>
      <c r="J31" s="30">
        <v>18</v>
      </c>
      <c r="K31" s="30">
        <v>75</v>
      </c>
      <c r="L31" s="30">
        <v>130</v>
      </c>
      <c r="M31" s="30">
        <v>95</v>
      </c>
      <c r="N31" s="30">
        <v>115</v>
      </c>
      <c r="O31"/>
    </row>
    <row r="32" spans="1:15" s="16" customFormat="1">
      <c r="A32" s="16" t="s">
        <v>403</v>
      </c>
      <c r="B32" s="72">
        <f t="shared" si="0"/>
        <v>1229</v>
      </c>
      <c r="C32" s="73">
        <f t="shared" si="1"/>
        <v>1131</v>
      </c>
      <c r="D32" s="29">
        <f t="shared" si="2"/>
        <v>98</v>
      </c>
      <c r="E32" s="30">
        <v>803</v>
      </c>
      <c r="F32" s="74">
        <v>8</v>
      </c>
      <c r="G32" s="74">
        <v>6</v>
      </c>
      <c r="H32" s="30">
        <v>213</v>
      </c>
      <c r="I32" s="29">
        <f t="shared" si="3"/>
        <v>227</v>
      </c>
      <c r="J32" s="30">
        <v>101</v>
      </c>
      <c r="K32" s="30">
        <v>5</v>
      </c>
      <c r="L32" s="30">
        <v>19</v>
      </c>
      <c r="M32" s="30">
        <v>66</v>
      </c>
      <c r="N32" s="30">
        <v>8</v>
      </c>
      <c r="O32"/>
    </row>
    <row r="33" spans="1:14">
      <c r="A33" t="s">
        <v>355</v>
      </c>
      <c r="B33" s="72">
        <f t="shared" si="0"/>
        <v>1299</v>
      </c>
      <c r="C33" s="73">
        <f t="shared" si="1"/>
        <v>1277</v>
      </c>
      <c r="D33" s="29">
        <f t="shared" si="2"/>
        <v>22</v>
      </c>
      <c r="E33" s="29">
        <v>388</v>
      </c>
      <c r="F33" s="72">
        <v>0</v>
      </c>
      <c r="G33" s="72">
        <v>0</v>
      </c>
      <c r="H33" s="29">
        <v>718</v>
      </c>
      <c r="I33" s="29">
        <f t="shared" si="3"/>
        <v>718</v>
      </c>
      <c r="J33" s="29">
        <v>171</v>
      </c>
      <c r="K33" s="29">
        <v>0</v>
      </c>
      <c r="L33" s="29">
        <v>0</v>
      </c>
      <c r="M33" s="29">
        <v>22</v>
      </c>
      <c r="N33" s="29">
        <v>0</v>
      </c>
    </row>
    <row r="34" spans="1:14">
      <c r="A34" t="s">
        <v>358</v>
      </c>
      <c r="B34" s="72">
        <f t="shared" si="0"/>
        <v>4310</v>
      </c>
      <c r="C34" s="73">
        <f t="shared" si="1"/>
        <v>3055</v>
      </c>
      <c r="D34" s="29">
        <f t="shared" si="2"/>
        <v>1255</v>
      </c>
      <c r="E34" s="29">
        <v>1944</v>
      </c>
      <c r="F34" s="72">
        <v>0</v>
      </c>
      <c r="G34" s="72">
        <v>0</v>
      </c>
      <c r="H34" s="29">
        <v>897</v>
      </c>
      <c r="I34" s="29">
        <f t="shared" si="3"/>
        <v>897</v>
      </c>
      <c r="J34" s="29">
        <v>214</v>
      </c>
      <c r="K34" s="29">
        <v>134</v>
      </c>
      <c r="L34" s="29">
        <v>192</v>
      </c>
      <c r="M34" s="29">
        <v>617</v>
      </c>
      <c r="N34" s="29">
        <v>312</v>
      </c>
    </row>
    <row r="35" spans="1:14">
      <c r="A35" t="s">
        <v>362</v>
      </c>
      <c r="B35" s="72">
        <f t="shared" si="0"/>
        <v>1306</v>
      </c>
      <c r="C35" s="73">
        <f t="shared" si="1"/>
        <v>798</v>
      </c>
      <c r="D35" s="29">
        <f t="shared" si="2"/>
        <v>508</v>
      </c>
      <c r="E35" s="29">
        <v>153</v>
      </c>
      <c r="F35" s="72">
        <v>0</v>
      </c>
      <c r="G35" s="72">
        <v>0</v>
      </c>
      <c r="H35" s="29">
        <v>631</v>
      </c>
      <c r="I35" s="29">
        <f t="shared" si="3"/>
        <v>631</v>
      </c>
      <c r="J35" s="29">
        <v>14</v>
      </c>
      <c r="K35" s="29">
        <v>75</v>
      </c>
      <c r="L35" s="29">
        <v>72</v>
      </c>
      <c r="M35" s="29">
        <v>307</v>
      </c>
      <c r="N35" s="29">
        <v>54</v>
      </c>
    </row>
    <row r="36" spans="1:14">
      <c r="A36" t="s">
        <v>365</v>
      </c>
      <c r="B36" s="72">
        <f t="shared" si="0"/>
        <v>1156</v>
      </c>
      <c r="C36" s="73">
        <f t="shared" si="1"/>
        <v>793</v>
      </c>
      <c r="D36" s="29">
        <f t="shared" si="2"/>
        <v>363</v>
      </c>
      <c r="E36" s="29">
        <v>400</v>
      </c>
      <c r="F36" s="72">
        <v>0</v>
      </c>
      <c r="G36" s="72">
        <v>35</v>
      </c>
      <c r="H36" s="29">
        <v>292</v>
      </c>
      <c r="I36" s="29">
        <f t="shared" si="3"/>
        <v>327</v>
      </c>
      <c r="J36" s="29">
        <v>66</v>
      </c>
      <c r="K36" s="29">
        <v>39</v>
      </c>
      <c r="L36" s="29">
        <v>53</v>
      </c>
      <c r="M36" s="29">
        <v>230</v>
      </c>
      <c r="N36" s="29">
        <v>41</v>
      </c>
    </row>
    <row r="37" spans="1:14">
      <c r="A37" t="s">
        <v>189</v>
      </c>
      <c r="B37" s="72">
        <f t="shared" si="0"/>
        <v>1167</v>
      </c>
      <c r="C37" s="73">
        <f t="shared" si="1"/>
        <v>1141</v>
      </c>
      <c r="D37" s="29">
        <f t="shared" si="2"/>
        <v>26</v>
      </c>
      <c r="E37" s="29">
        <v>181</v>
      </c>
      <c r="F37" s="72">
        <v>0</v>
      </c>
      <c r="G37" s="72">
        <v>0</v>
      </c>
      <c r="H37" s="29">
        <v>727</v>
      </c>
      <c r="I37" s="29">
        <f t="shared" si="3"/>
        <v>727</v>
      </c>
      <c r="J37" s="29">
        <v>233</v>
      </c>
      <c r="K37" s="29">
        <v>5</v>
      </c>
      <c r="L37" s="29">
        <v>0</v>
      </c>
      <c r="M37" s="29">
        <v>14</v>
      </c>
      <c r="N37" s="29">
        <v>7</v>
      </c>
    </row>
    <row r="38" spans="1:14">
      <c r="A38" t="s">
        <v>401</v>
      </c>
      <c r="B38" s="72">
        <f t="shared" si="0"/>
        <v>1081</v>
      </c>
      <c r="C38" s="73">
        <f t="shared" si="1"/>
        <v>1032</v>
      </c>
      <c r="D38" s="29">
        <f t="shared" si="2"/>
        <v>49</v>
      </c>
      <c r="E38" s="29">
        <v>335</v>
      </c>
      <c r="F38" s="72">
        <v>0</v>
      </c>
      <c r="G38" s="72">
        <v>0</v>
      </c>
      <c r="H38" s="29">
        <v>620</v>
      </c>
      <c r="I38" s="29">
        <f t="shared" si="3"/>
        <v>620</v>
      </c>
      <c r="J38" s="29">
        <v>77</v>
      </c>
      <c r="K38" s="29">
        <v>0</v>
      </c>
      <c r="L38" s="29">
        <v>2</v>
      </c>
      <c r="M38" s="29">
        <v>15</v>
      </c>
      <c r="N38" s="29">
        <v>32</v>
      </c>
    </row>
    <row r="39" spans="1:14">
      <c r="A39" t="s">
        <v>192</v>
      </c>
      <c r="B39" s="72">
        <f t="shared" si="0"/>
        <v>3831</v>
      </c>
      <c r="C39" s="73">
        <f t="shared" si="1"/>
        <v>3490</v>
      </c>
      <c r="D39" s="29">
        <f t="shared" si="2"/>
        <v>341</v>
      </c>
      <c r="E39" s="29">
        <v>1637</v>
      </c>
      <c r="F39" s="72">
        <v>33</v>
      </c>
      <c r="G39" s="72">
        <v>202</v>
      </c>
      <c r="H39" s="29">
        <v>1268</v>
      </c>
      <c r="I39" s="29">
        <f t="shared" si="3"/>
        <v>1503</v>
      </c>
      <c r="J39" s="29">
        <v>350</v>
      </c>
      <c r="K39" s="29">
        <v>48</v>
      </c>
      <c r="L39" s="29">
        <v>113</v>
      </c>
      <c r="M39" s="29">
        <v>147</v>
      </c>
      <c r="N39" s="29">
        <v>33</v>
      </c>
    </row>
    <row r="40" spans="1:14">
      <c r="A40" t="s">
        <v>211</v>
      </c>
      <c r="B40" s="72">
        <f t="shared" si="0"/>
        <v>1061</v>
      </c>
      <c r="C40" s="73">
        <f t="shared" si="1"/>
        <v>753</v>
      </c>
      <c r="D40" s="29">
        <f t="shared" si="2"/>
        <v>308</v>
      </c>
      <c r="E40" s="29">
        <v>505</v>
      </c>
      <c r="F40" s="72">
        <v>0</v>
      </c>
      <c r="G40" s="72">
        <v>4</v>
      </c>
      <c r="H40" s="29">
        <v>213</v>
      </c>
      <c r="I40" s="29">
        <f t="shared" si="3"/>
        <v>217</v>
      </c>
      <c r="J40" s="29">
        <v>31</v>
      </c>
      <c r="K40" s="29">
        <v>146</v>
      </c>
      <c r="L40" s="29">
        <v>40</v>
      </c>
      <c r="M40" s="29">
        <v>113</v>
      </c>
      <c r="N40" s="29">
        <v>9</v>
      </c>
    </row>
    <row r="41" spans="1:14">
      <c r="A41" t="s">
        <v>381</v>
      </c>
      <c r="B41" s="72">
        <f t="shared" si="0"/>
        <v>1348</v>
      </c>
      <c r="C41" s="73">
        <f t="shared" si="1"/>
        <v>1258</v>
      </c>
      <c r="D41" s="29">
        <f t="shared" si="2"/>
        <v>90</v>
      </c>
      <c r="E41" s="29">
        <v>576</v>
      </c>
      <c r="F41" s="72">
        <v>0</v>
      </c>
      <c r="G41" s="72">
        <v>0</v>
      </c>
      <c r="H41" s="29">
        <v>680</v>
      </c>
      <c r="I41" s="29">
        <f t="shared" si="3"/>
        <v>680</v>
      </c>
      <c r="J41" s="29">
        <v>2</v>
      </c>
      <c r="K41" s="29">
        <v>16</v>
      </c>
      <c r="L41" s="29">
        <v>48</v>
      </c>
      <c r="M41" s="29">
        <v>13</v>
      </c>
      <c r="N41" s="29">
        <v>13</v>
      </c>
    </row>
    <row r="42" spans="1:14">
      <c r="A42" t="s">
        <v>405</v>
      </c>
      <c r="B42" s="72">
        <f t="shared" si="0"/>
        <v>6384</v>
      </c>
      <c r="C42" s="73">
        <f t="shared" si="1"/>
        <v>5707</v>
      </c>
      <c r="D42" s="29">
        <f t="shared" si="2"/>
        <v>677</v>
      </c>
      <c r="E42" s="29">
        <v>1557</v>
      </c>
      <c r="F42" s="72">
        <v>58</v>
      </c>
      <c r="G42" s="72">
        <v>571</v>
      </c>
      <c r="H42" s="29">
        <v>3428</v>
      </c>
      <c r="I42" s="29">
        <f t="shared" si="3"/>
        <v>4057</v>
      </c>
      <c r="J42" s="29">
        <v>93</v>
      </c>
      <c r="K42" s="29">
        <v>115</v>
      </c>
      <c r="L42" s="29">
        <v>180</v>
      </c>
      <c r="M42" s="29">
        <v>235</v>
      </c>
      <c r="N42" s="29">
        <v>147</v>
      </c>
    </row>
    <row r="43" spans="1:14">
      <c r="A43" t="s">
        <v>241</v>
      </c>
      <c r="B43" s="72">
        <f t="shared" si="0"/>
        <v>828</v>
      </c>
      <c r="C43" s="73">
        <f t="shared" si="1"/>
        <v>412</v>
      </c>
      <c r="D43" s="29">
        <f t="shared" si="2"/>
        <v>416</v>
      </c>
      <c r="E43" s="29">
        <v>242</v>
      </c>
      <c r="F43" s="72">
        <v>0</v>
      </c>
      <c r="G43" s="72">
        <v>137</v>
      </c>
      <c r="H43" s="29">
        <v>0</v>
      </c>
      <c r="I43" s="29">
        <f t="shared" si="3"/>
        <v>137</v>
      </c>
      <c r="J43" s="29">
        <v>33</v>
      </c>
      <c r="K43" s="29">
        <v>35</v>
      </c>
      <c r="L43" s="29">
        <v>21</v>
      </c>
      <c r="M43" s="29">
        <v>244</v>
      </c>
      <c r="N43" s="29">
        <v>116</v>
      </c>
    </row>
    <row r="44" spans="1:14">
      <c r="A44" t="s">
        <v>201</v>
      </c>
      <c r="B44" s="72">
        <f t="shared" si="0"/>
        <v>2056</v>
      </c>
      <c r="C44" s="73">
        <f t="shared" si="1"/>
        <v>2013</v>
      </c>
      <c r="D44" s="29">
        <f t="shared" si="2"/>
        <v>43</v>
      </c>
      <c r="E44" s="29">
        <v>513</v>
      </c>
      <c r="F44" s="72">
        <v>12</v>
      </c>
      <c r="G44" s="72">
        <v>31</v>
      </c>
      <c r="H44" s="29">
        <v>1298</v>
      </c>
      <c r="I44" s="29">
        <f t="shared" si="3"/>
        <v>1341</v>
      </c>
      <c r="J44" s="29">
        <v>159</v>
      </c>
      <c r="K44" s="29">
        <v>17</v>
      </c>
      <c r="L44" s="29">
        <v>7</v>
      </c>
      <c r="M44" s="29">
        <v>16</v>
      </c>
      <c r="N44" s="29">
        <v>3</v>
      </c>
    </row>
    <row r="45" spans="1:14">
      <c r="C45" s="73"/>
    </row>
    <row r="46" spans="1:14">
      <c r="C46" s="73"/>
    </row>
    <row r="47" spans="1:14">
      <c r="C47" s="73"/>
    </row>
    <row r="48" spans="1:14">
      <c r="C48" s="73"/>
    </row>
    <row r="50" spans="1:16">
      <c r="A50" t="s">
        <v>665</v>
      </c>
    </row>
    <row r="51" spans="1:16" s="91" customFormat="1">
      <c r="A51" s="91" t="s">
        <v>205</v>
      </c>
      <c r="B51" s="91" t="s">
        <v>246</v>
      </c>
      <c r="C51" s="91" t="s">
        <v>394</v>
      </c>
      <c r="D51" s="95" t="s">
        <v>395</v>
      </c>
      <c r="E51" s="104" t="s">
        <v>635</v>
      </c>
      <c r="F51" s="104" t="s">
        <v>636</v>
      </c>
      <c r="G51" s="105" t="s">
        <v>638</v>
      </c>
      <c r="H51" s="105" t="s">
        <v>640</v>
      </c>
      <c r="I51" s="94" t="s">
        <v>639</v>
      </c>
      <c r="J51" s="105" t="s">
        <v>637</v>
      </c>
      <c r="K51" s="106" t="s">
        <v>210</v>
      </c>
      <c r="L51" s="106" t="s">
        <v>396</v>
      </c>
      <c r="M51" s="106" t="s">
        <v>397</v>
      </c>
      <c r="N51" s="106" t="s">
        <v>398</v>
      </c>
      <c r="O51" s="122" t="s">
        <v>670</v>
      </c>
      <c r="P51" s="91" t="s">
        <v>542</v>
      </c>
    </row>
    <row r="52" spans="1:16">
      <c r="A52" s="16" t="s">
        <v>671</v>
      </c>
      <c r="B52" s="96">
        <f>SUM(C52,D52)</f>
        <v>1780</v>
      </c>
      <c r="C52" s="96">
        <f>SUM(I52,E52,J52)</f>
        <v>1774</v>
      </c>
      <c r="D52" s="30">
        <f>SUM(K52:O52)</f>
        <v>6</v>
      </c>
      <c r="E52" s="74">
        <v>51</v>
      </c>
      <c r="F52" s="74" t="s">
        <v>21</v>
      </c>
      <c r="G52" s="74" t="s">
        <v>21</v>
      </c>
      <c r="H52" s="74" t="s">
        <v>21</v>
      </c>
      <c r="I52" s="74">
        <v>1495</v>
      </c>
      <c r="J52" s="74">
        <v>228</v>
      </c>
      <c r="K52" s="99">
        <v>0</v>
      </c>
      <c r="L52" s="99">
        <v>0</v>
      </c>
      <c r="M52" s="99">
        <v>0</v>
      </c>
      <c r="N52" s="99">
        <v>6</v>
      </c>
      <c r="O52" s="99">
        <v>0</v>
      </c>
      <c r="P52" s="16" t="s">
        <v>543</v>
      </c>
    </row>
    <row r="53" spans="1:16">
      <c r="A53" t="s">
        <v>544</v>
      </c>
      <c r="B53" s="96">
        <f t="shared" ref="B53:B59" si="4">SUM(C53,D53)</f>
        <v>1101</v>
      </c>
      <c r="C53" s="96">
        <f t="shared" ref="C53:C59" si="5">SUM(I53,E53,J53)</f>
        <v>1044</v>
      </c>
      <c r="D53" s="73">
        <f>SUM(K53:O53)</f>
        <v>57</v>
      </c>
      <c r="E53" s="72">
        <v>300</v>
      </c>
      <c r="F53" s="74" t="s">
        <v>21</v>
      </c>
      <c r="G53" s="74" t="s">
        <v>21</v>
      </c>
      <c r="H53" s="74">
        <v>558</v>
      </c>
      <c r="I53" s="74">
        <f>SUM(F53:H53)</f>
        <v>558</v>
      </c>
      <c r="J53" s="72">
        <v>186</v>
      </c>
      <c r="K53" s="99">
        <v>21</v>
      </c>
      <c r="L53" s="99">
        <v>0</v>
      </c>
      <c r="M53" s="99">
        <v>5</v>
      </c>
      <c r="N53" s="99">
        <v>1</v>
      </c>
      <c r="O53" s="99">
        <v>30</v>
      </c>
      <c r="P53" t="s">
        <v>667</v>
      </c>
    </row>
    <row r="54" spans="1:16" s="16" customFormat="1">
      <c r="A54" s="16" t="s">
        <v>545</v>
      </c>
      <c r="B54" s="96">
        <f t="shared" si="4"/>
        <v>5913</v>
      </c>
      <c r="C54" s="96">
        <f t="shared" si="5"/>
        <v>5373</v>
      </c>
      <c r="D54" s="73">
        <f>SUM(K54:O54)</f>
        <v>540</v>
      </c>
      <c r="E54" s="74">
        <v>3227</v>
      </c>
      <c r="F54" s="74" t="s">
        <v>21</v>
      </c>
      <c r="G54" s="74" t="s">
        <v>21</v>
      </c>
      <c r="H54" s="74">
        <v>2135</v>
      </c>
      <c r="I54" s="74">
        <f>SUM(F54:H54)</f>
        <v>2135</v>
      </c>
      <c r="J54" s="74">
        <v>11</v>
      </c>
      <c r="K54" s="99">
        <v>83</v>
      </c>
      <c r="L54" s="99">
        <v>0</v>
      </c>
      <c r="M54" s="99">
        <v>31</v>
      </c>
      <c r="N54" s="99">
        <v>16</v>
      </c>
      <c r="O54" s="99">
        <v>410</v>
      </c>
      <c r="P54" s="16" t="s">
        <v>653</v>
      </c>
    </row>
    <row r="55" spans="1:16" s="16" customFormat="1">
      <c r="A55" s="16" t="s">
        <v>546</v>
      </c>
      <c r="B55" s="96">
        <f t="shared" si="4"/>
        <v>822</v>
      </c>
      <c r="C55" s="96">
        <f t="shared" si="5"/>
        <v>809</v>
      </c>
      <c r="D55" s="73">
        <f>SUM(K55:O55)</f>
        <v>13</v>
      </c>
      <c r="E55" s="74">
        <v>176</v>
      </c>
      <c r="F55" s="74">
        <v>52</v>
      </c>
      <c r="G55" s="74">
        <v>17</v>
      </c>
      <c r="H55" s="74">
        <v>520</v>
      </c>
      <c r="I55" s="74">
        <f>SUM(F55:H55)</f>
        <v>589</v>
      </c>
      <c r="J55" s="74">
        <v>44</v>
      </c>
      <c r="K55" s="99">
        <v>0</v>
      </c>
      <c r="L55" s="99" t="s">
        <v>21</v>
      </c>
      <c r="M55" s="99">
        <v>0</v>
      </c>
      <c r="N55" s="99">
        <v>3</v>
      </c>
      <c r="O55" s="99">
        <v>10</v>
      </c>
      <c r="P55" s="16" t="s">
        <v>668</v>
      </c>
    </row>
    <row r="56" spans="1:16" s="16" customFormat="1">
      <c r="A56" t="s">
        <v>237</v>
      </c>
      <c r="B56" s="99" t="s">
        <v>21</v>
      </c>
      <c r="C56" s="123" t="s">
        <v>672</v>
      </c>
      <c r="D56" s="97" t="s">
        <v>622</v>
      </c>
      <c r="E56" s="97" t="s">
        <v>624</v>
      </c>
      <c r="F56" s="98" t="s">
        <v>21</v>
      </c>
      <c r="G56" s="98" t="s">
        <v>21</v>
      </c>
      <c r="H56" s="98" t="s">
        <v>21</v>
      </c>
      <c r="I56" s="72" t="s">
        <v>625</v>
      </c>
      <c r="J56" s="97" t="s">
        <v>626</v>
      </c>
      <c r="K56" s="99" t="s">
        <v>21</v>
      </c>
      <c r="L56" s="99" t="s">
        <v>21</v>
      </c>
      <c r="M56" s="99" t="s">
        <v>21</v>
      </c>
      <c r="N56" s="99" t="s">
        <v>21</v>
      </c>
      <c r="O56" s="99" t="s">
        <v>21</v>
      </c>
      <c r="P56" t="s">
        <v>547</v>
      </c>
    </row>
    <row r="57" spans="1:16">
      <c r="A57" t="s">
        <v>548</v>
      </c>
      <c r="B57" s="99" t="s">
        <v>21</v>
      </c>
      <c r="C57" s="123" t="s">
        <v>673</v>
      </c>
      <c r="D57" s="97" t="s">
        <v>623</v>
      </c>
      <c r="E57" s="97" t="s">
        <v>621</v>
      </c>
      <c r="F57" s="98" t="s">
        <v>21</v>
      </c>
      <c r="G57" s="98" t="s">
        <v>21</v>
      </c>
      <c r="H57" s="98" t="s">
        <v>21</v>
      </c>
      <c r="I57" s="72" t="s">
        <v>619</v>
      </c>
      <c r="J57" s="97" t="s">
        <v>620</v>
      </c>
      <c r="K57" s="99" t="s">
        <v>21</v>
      </c>
      <c r="L57" s="99" t="s">
        <v>21</v>
      </c>
      <c r="M57" s="99" t="s">
        <v>21</v>
      </c>
      <c r="N57" s="99" t="s">
        <v>21</v>
      </c>
      <c r="O57" s="99" t="s">
        <v>21</v>
      </c>
      <c r="P57" t="s">
        <v>549</v>
      </c>
    </row>
    <row r="58" spans="1:16">
      <c r="A58" t="s">
        <v>550</v>
      </c>
      <c r="B58" s="96">
        <f t="shared" si="4"/>
        <v>2120</v>
      </c>
      <c r="C58" s="96">
        <f t="shared" si="5"/>
        <v>2090</v>
      </c>
      <c r="D58" s="73">
        <v>30</v>
      </c>
      <c r="E58" s="72">
        <v>257</v>
      </c>
      <c r="F58" s="74" t="s">
        <v>21</v>
      </c>
      <c r="G58" s="74" t="s">
        <v>21</v>
      </c>
      <c r="H58" s="74" t="s">
        <v>21</v>
      </c>
      <c r="I58" s="72">
        <v>1470</v>
      </c>
      <c r="J58" s="72">
        <v>363</v>
      </c>
      <c r="K58" s="99" t="s">
        <v>21</v>
      </c>
      <c r="L58" s="99" t="s">
        <v>21</v>
      </c>
      <c r="M58" s="99" t="s">
        <v>21</v>
      </c>
      <c r="N58" s="99" t="s">
        <v>21</v>
      </c>
      <c r="O58" s="99" t="s">
        <v>21</v>
      </c>
      <c r="P58" t="s">
        <v>627</v>
      </c>
    </row>
    <row r="59" spans="1:16">
      <c r="A59" t="s">
        <v>654</v>
      </c>
      <c r="B59" s="96">
        <f t="shared" si="4"/>
        <v>9236</v>
      </c>
      <c r="C59" s="96">
        <f t="shared" si="5"/>
        <v>8842</v>
      </c>
      <c r="D59" s="73">
        <f>SUM(K59:O59)</f>
        <v>394</v>
      </c>
      <c r="E59" s="72">
        <v>1456</v>
      </c>
      <c r="F59" s="74">
        <v>206</v>
      </c>
      <c r="G59" s="74">
        <v>547</v>
      </c>
      <c r="H59" s="74">
        <v>5136</v>
      </c>
      <c r="I59" s="72">
        <f>SUM(F59:H59)</f>
        <v>5889</v>
      </c>
      <c r="J59" s="72">
        <v>1497</v>
      </c>
      <c r="K59" s="99">
        <v>37</v>
      </c>
      <c r="L59" s="99">
        <v>23</v>
      </c>
      <c r="M59" s="99">
        <v>9</v>
      </c>
      <c r="N59" s="99">
        <v>47</v>
      </c>
      <c r="O59" s="99">
        <v>278</v>
      </c>
      <c r="P59" t="s">
        <v>663</v>
      </c>
    </row>
  </sheetData>
  <sortState ref="A4:O44">
    <sortCondition ref="A4"/>
  </sortState>
  <pageMargins left="0.75" right="0.75" top="1" bottom="1" header="0.5" footer="0.5"/>
  <pageSetup paperSize="9" orientation="portrait" horizontalDpi="4294967292" verticalDpi="4294967292"/>
  <ignoredErrors>
    <ignoredError sqref="C57:D57 C56:E56 I56:J56" numberStoredAsText="1"/>
    <ignoredError sqref="I54:I55 I59 I4:I44 D4:D44 D53:D54 D59" formulaRange="1"/>
  </ignoredError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0"/>
  <sheetViews>
    <sheetView workbookViewId="0">
      <selection activeCell="M18" sqref="M18"/>
    </sheetView>
  </sheetViews>
  <sheetFormatPr baseColWidth="10" defaultColWidth="10.6640625" defaultRowHeight="15" x14ac:dyDescent="0"/>
  <cols>
    <col min="1" max="1" width="24.1640625" style="85" customWidth="1"/>
    <col min="2" max="2" width="9.6640625" customWidth="1"/>
    <col min="8" max="8" width="10.6640625" style="16"/>
  </cols>
  <sheetData>
    <row r="1" spans="1:10">
      <c r="A1" s="85" t="s">
        <v>630</v>
      </c>
    </row>
    <row r="3" spans="1:10">
      <c r="A3" s="84" t="s">
        <v>409</v>
      </c>
      <c r="B3" s="75" t="s">
        <v>1</v>
      </c>
      <c r="C3" s="75" t="s">
        <v>410</v>
      </c>
      <c r="D3" s="75" t="s">
        <v>411</v>
      </c>
      <c r="E3" s="75" t="s">
        <v>514</v>
      </c>
      <c r="F3" s="75" t="s">
        <v>515</v>
      </c>
      <c r="G3" s="75" t="s">
        <v>516</v>
      </c>
      <c r="H3" s="76" t="s">
        <v>517</v>
      </c>
      <c r="I3" s="75" t="s">
        <v>518</v>
      </c>
      <c r="J3" s="75" t="s">
        <v>519</v>
      </c>
    </row>
    <row r="4" spans="1:10">
      <c r="A4" s="84" t="s">
        <v>14</v>
      </c>
      <c r="B4" s="75" t="s">
        <v>15</v>
      </c>
      <c r="C4" s="77">
        <v>22.429888211291999</v>
      </c>
      <c r="D4" s="77">
        <v>39.277304686678001</v>
      </c>
      <c r="E4" s="77">
        <v>230</v>
      </c>
      <c r="F4" s="77">
        <v>158</v>
      </c>
      <c r="G4" s="77">
        <v>7076</v>
      </c>
      <c r="H4" s="78">
        <v>16</v>
      </c>
      <c r="I4" s="77">
        <v>246</v>
      </c>
      <c r="J4" s="77">
        <v>69</v>
      </c>
    </row>
    <row r="5" spans="1:10">
      <c r="A5" s="84" t="s">
        <v>412</v>
      </c>
      <c r="B5" s="75" t="s">
        <v>252</v>
      </c>
      <c r="C5" s="77">
        <v>18.734739468513698</v>
      </c>
      <c r="D5" s="77">
        <v>46.202668788898499</v>
      </c>
      <c r="E5" s="77">
        <v>84</v>
      </c>
      <c r="F5" s="77">
        <v>113</v>
      </c>
      <c r="G5" s="77">
        <v>7757</v>
      </c>
      <c r="H5" s="78">
        <v>-35</v>
      </c>
      <c r="I5" s="77">
        <v>25</v>
      </c>
      <c r="J5" s="77">
        <v>185</v>
      </c>
    </row>
    <row r="6" spans="1:10">
      <c r="A6" s="84" t="s">
        <v>27</v>
      </c>
      <c r="B6" s="75" t="s">
        <v>28</v>
      </c>
      <c r="C6" s="77">
        <v>22.1996444064714</v>
      </c>
      <c r="D6" s="77">
        <v>41.746424596849998</v>
      </c>
      <c r="E6" s="77">
        <v>298</v>
      </c>
      <c r="F6" s="77">
        <v>126</v>
      </c>
      <c r="G6" s="77">
        <v>7700</v>
      </c>
      <c r="H6" s="78">
        <v>-25</v>
      </c>
      <c r="I6" s="77">
        <v>41</v>
      </c>
      <c r="J6" s="77">
        <v>113</v>
      </c>
    </row>
    <row r="7" spans="1:10">
      <c r="A7" s="84" t="s">
        <v>413</v>
      </c>
      <c r="B7" s="75" t="s">
        <v>261</v>
      </c>
      <c r="C7" s="77">
        <v>22.354619168312698</v>
      </c>
      <c r="D7" s="77">
        <v>39.635045243556597</v>
      </c>
      <c r="E7" s="77">
        <v>71</v>
      </c>
      <c r="F7" s="77">
        <v>157</v>
      </c>
      <c r="G7" s="77">
        <v>7239</v>
      </c>
      <c r="H7" s="78">
        <v>7</v>
      </c>
      <c r="I7" s="77">
        <v>252</v>
      </c>
      <c r="J7" s="77">
        <v>62</v>
      </c>
    </row>
    <row r="8" spans="1:10">
      <c r="A8" s="84" t="s">
        <v>33</v>
      </c>
      <c r="B8" s="75" t="s">
        <v>34</v>
      </c>
      <c r="C8" s="77">
        <v>25.632897968198801</v>
      </c>
      <c r="D8" s="77">
        <v>42.406165001897598</v>
      </c>
      <c r="E8" s="77">
        <v>173</v>
      </c>
      <c r="F8" s="77">
        <v>119</v>
      </c>
      <c r="G8" s="77">
        <v>7718</v>
      </c>
      <c r="H8" s="78">
        <v>-32</v>
      </c>
      <c r="I8" s="77">
        <v>174</v>
      </c>
      <c r="J8" s="77">
        <v>141</v>
      </c>
    </row>
    <row r="9" spans="1:10">
      <c r="A9" s="84" t="s">
        <v>232</v>
      </c>
      <c r="B9" s="75" t="s">
        <v>41</v>
      </c>
      <c r="C9" s="77">
        <v>23.029840372023699</v>
      </c>
      <c r="D9" s="77">
        <v>42.024431060563202</v>
      </c>
      <c r="E9" s="77">
        <v>394</v>
      </c>
      <c r="F9" s="77">
        <v>121</v>
      </c>
      <c r="G9" s="77">
        <v>7443</v>
      </c>
      <c r="H9" s="78">
        <v>-26</v>
      </c>
      <c r="I9" s="77">
        <v>179</v>
      </c>
      <c r="J9" s="77">
        <v>125</v>
      </c>
    </row>
    <row r="10" spans="1:10">
      <c r="A10" s="84" t="s">
        <v>414</v>
      </c>
      <c r="B10" s="75" t="s">
        <v>58</v>
      </c>
      <c r="C10" s="77">
        <v>21.536314786193699</v>
      </c>
      <c r="D10" s="77">
        <v>47.219613784363801</v>
      </c>
      <c r="E10" s="77">
        <v>93</v>
      </c>
      <c r="F10" s="77">
        <v>105</v>
      </c>
      <c r="G10" s="77">
        <v>7927</v>
      </c>
      <c r="H10" s="78">
        <v>-51</v>
      </c>
      <c r="I10" s="77">
        <v>14</v>
      </c>
      <c r="J10" s="77">
        <v>189</v>
      </c>
    </row>
    <row r="11" spans="1:10">
      <c r="A11" s="84" t="s">
        <v>63</v>
      </c>
      <c r="B11" s="75" t="s">
        <v>64</v>
      </c>
      <c r="C11" s="77">
        <v>21.097897579452699</v>
      </c>
      <c r="D11" s="77">
        <v>43.7174763840002</v>
      </c>
      <c r="E11" s="77">
        <v>312</v>
      </c>
      <c r="F11" s="77">
        <v>105</v>
      </c>
      <c r="G11" s="77">
        <v>7222</v>
      </c>
      <c r="H11" s="78">
        <v>-40</v>
      </c>
      <c r="I11" s="77">
        <v>24</v>
      </c>
      <c r="J11" s="77">
        <v>208</v>
      </c>
    </row>
    <row r="12" spans="1:10">
      <c r="A12" s="84" t="s">
        <v>71</v>
      </c>
      <c r="B12" s="75" t="s">
        <v>72</v>
      </c>
      <c r="C12" s="77">
        <v>20.560157905638299</v>
      </c>
      <c r="D12" s="77">
        <v>46.033678759668</v>
      </c>
      <c r="E12" s="77">
        <v>79</v>
      </c>
      <c r="F12" s="77">
        <v>110</v>
      </c>
      <c r="G12" s="77">
        <v>7679</v>
      </c>
      <c r="H12" s="78">
        <v>-41</v>
      </c>
      <c r="I12" s="77">
        <v>24</v>
      </c>
      <c r="J12" s="77">
        <v>181</v>
      </c>
    </row>
    <row r="13" spans="1:10">
      <c r="A13" s="84" t="s">
        <v>415</v>
      </c>
      <c r="B13" s="75" t="s">
        <v>272</v>
      </c>
      <c r="C13" s="77">
        <v>21.977586800595802</v>
      </c>
      <c r="D13" s="77">
        <v>41.387888897327599</v>
      </c>
      <c r="E13" s="77">
        <v>317</v>
      </c>
      <c r="F13" s="77">
        <v>125</v>
      </c>
      <c r="G13" s="77">
        <v>7618</v>
      </c>
      <c r="H13" s="78">
        <v>-27</v>
      </c>
      <c r="I13" s="77">
        <v>214</v>
      </c>
      <c r="J13" s="77">
        <v>105</v>
      </c>
    </row>
    <row r="14" spans="1:10">
      <c r="A14" s="84" t="s">
        <v>234</v>
      </c>
      <c r="B14" s="75" t="s">
        <v>78</v>
      </c>
      <c r="C14" s="77">
        <v>24.059585064606001</v>
      </c>
      <c r="D14" s="77">
        <v>42.663295430729598</v>
      </c>
      <c r="E14" s="77">
        <v>588</v>
      </c>
      <c r="F14" s="77">
        <v>97</v>
      </c>
      <c r="G14" s="77">
        <v>7636</v>
      </c>
      <c r="H14" s="78">
        <v>-52</v>
      </c>
      <c r="I14" s="77">
        <v>8</v>
      </c>
      <c r="J14" s="77">
        <v>183</v>
      </c>
    </row>
    <row r="15" spans="1:10">
      <c r="A15" s="84" t="s">
        <v>416</v>
      </c>
      <c r="B15" s="75" t="s">
        <v>276</v>
      </c>
      <c r="C15" s="77">
        <v>24.029497537602801</v>
      </c>
      <c r="D15" s="77">
        <v>45.782110704431901</v>
      </c>
      <c r="E15" s="77">
        <v>439</v>
      </c>
      <c r="F15" s="77">
        <v>90</v>
      </c>
      <c r="G15" s="77">
        <v>7698</v>
      </c>
      <c r="H15" s="78">
        <v>-77</v>
      </c>
      <c r="I15" s="77">
        <v>1</v>
      </c>
      <c r="J15" s="77">
        <v>249</v>
      </c>
    </row>
    <row r="16" spans="1:10">
      <c r="A16" s="84" t="s">
        <v>407</v>
      </c>
      <c r="B16" s="75" t="s">
        <v>281</v>
      </c>
      <c r="C16" s="77">
        <v>22.4064483784671</v>
      </c>
      <c r="D16" s="77">
        <v>44.707130443106998</v>
      </c>
      <c r="E16" s="77">
        <v>79</v>
      </c>
      <c r="F16" s="77">
        <v>112</v>
      </c>
      <c r="G16" s="77">
        <v>7770</v>
      </c>
      <c r="H16" s="78">
        <v>-32</v>
      </c>
      <c r="I16" s="77">
        <v>24</v>
      </c>
      <c r="J16" s="77">
        <v>197</v>
      </c>
    </row>
    <row r="17" spans="1:10">
      <c r="A17" s="84" t="s">
        <v>286</v>
      </c>
      <c r="B17" s="75" t="s">
        <v>287</v>
      </c>
      <c r="C17" s="77">
        <v>20.832252476951101</v>
      </c>
      <c r="D17" s="77">
        <v>44.022170942930998</v>
      </c>
      <c r="E17" s="77">
        <v>275</v>
      </c>
      <c r="F17" s="77">
        <v>106</v>
      </c>
      <c r="G17" s="77">
        <v>7216</v>
      </c>
      <c r="H17" s="78">
        <v>-39</v>
      </c>
      <c r="I17" s="77">
        <v>25</v>
      </c>
      <c r="J17" s="77">
        <v>219</v>
      </c>
    </row>
    <row r="18" spans="1:10">
      <c r="A18" s="84" t="s">
        <v>402</v>
      </c>
      <c r="B18" s="75" t="s">
        <v>291</v>
      </c>
      <c r="C18" s="77">
        <v>19.216199688164298</v>
      </c>
      <c r="D18" s="77">
        <v>45.468218348035201</v>
      </c>
      <c r="E18" s="77">
        <v>80</v>
      </c>
      <c r="F18" s="77">
        <v>112</v>
      </c>
      <c r="G18" s="77">
        <v>7686</v>
      </c>
      <c r="H18" s="78">
        <v>-33</v>
      </c>
      <c r="I18" s="77">
        <v>24</v>
      </c>
      <c r="J18" s="77">
        <v>196</v>
      </c>
    </row>
    <row r="19" spans="1:10">
      <c r="A19" s="84" t="s">
        <v>83</v>
      </c>
      <c r="B19" s="75" t="s">
        <v>84</v>
      </c>
      <c r="C19" s="77">
        <v>21.432394253172301</v>
      </c>
      <c r="D19" s="77">
        <v>43.760214506709602</v>
      </c>
      <c r="E19" s="77">
        <v>134</v>
      </c>
      <c r="F19" s="77">
        <v>113</v>
      </c>
      <c r="G19" s="77">
        <v>7276</v>
      </c>
      <c r="H19" s="78">
        <v>-34</v>
      </c>
      <c r="I19" s="77">
        <v>32</v>
      </c>
      <c r="J19" s="77">
        <v>185</v>
      </c>
    </row>
    <row r="20" spans="1:10">
      <c r="A20" s="84" t="s">
        <v>87</v>
      </c>
      <c r="B20" s="75" t="s">
        <v>88</v>
      </c>
      <c r="C20" s="77">
        <v>25.900894467917499</v>
      </c>
      <c r="D20" s="77">
        <v>43.136514686732099</v>
      </c>
      <c r="E20" s="77">
        <v>70</v>
      </c>
      <c r="F20" s="77">
        <v>117</v>
      </c>
      <c r="G20" s="77">
        <v>7965</v>
      </c>
      <c r="H20" s="78">
        <v>-39</v>
      </c>
      <c r="I20" s="77">
        <v>23</v>
      </c>
      <c r="J20" s="77">
        <v>160</v>
      </c>
    </row>
    <row r="21" spans="1:10">
      <c r="A21" s="84" t="s">
        <v>93</v>
      </c>
      <c r="B21" s="75" t="s">
        <v>94</v>
      </c>
      <c r="C21" s="77">
        <v>20.9239206192096</v>
      </c>
      <c r="D21" s="77">
        <v>47.1478845088631</v>
      </c>
      <c r="E21" s="77">
        <v>83</v>
      </c>
      <c r="F21" s="77">
        <v>106</v>
      </c>
      <c r="G21" s="77">
        <v>7936</v>
      </c>
      <c r="H21" s="78">
        <v>-50</v>
      </c>
      <c r="I21" s="77">
        <v>16</v>
      </c>
      <c r="J21" s="77">
        <v>180</v>
      </c>
    </row>
    <row r="22" spans="1:10">
      <c r="A22" s="84" t="s">
        <v>297</v>
      </c>
      <c r="B22" s="75" t="s">
        <v>298</v>
      </c>
      <c r="C22" s="77">
        <v>20.7701317808299</v>
      </c>
      <c r="D22" s="77">
        <v>46.928992533477199</v>
      </c>
      <c r="E22" s="77">
        <v>82</v>
      </c>
      <c r="F22" s="77">
        <v>107</v>
      </c>
      <c r="G22" s="77">
        <v>7907</v>
      </c>
      <c r="H22" s="78">
        <v>-49</v>
      </c>
      <c r="I22" s="77">
        <v>18</v>
      </c>
      <c r="J22" s="77">
        <v>177</v>
      </c>
    </row>
    <row r="23" spans="1:10">
      <c r="A23" s="84" t="s">
        <v>302</v>
      </c>
      <c r="B23" s="75" t="s">
        <v>104</v>
      </c>
      <c r="C23" s="77">
        <v>20.8729854801634</v>
      </c>
      <c r="D23" s="77">
        <v>45.5286546108237</v>
      </c>
      <c r="E23" s="77">
        <v>74</v>
      </c>
      <c r="F23" s="77">
        <v>114</v>
      </c>
      <c r="G23" s="77">
        <v>7587</v>
      </c>
      <c r="H23" s="78">
        <v>-34</v>
      </c>
      <c r="I23" s="77">
        <v>29</v>
      </c>
      <c r="J23" s="77">
        <v>191</v>
      </c>
    </row>
    <row r="24" spans="1:10">
      <c r="A24" s="84" t="s">
        <v>417</v>
      </c>
      <c r="B24" s="75" t="s">
        <v>303</v>
      </c>
      <c r="C24" s="77">
        <v>20.874269040780501</v>
      </c>
      <c r="D24" s="77">
        <v>45.499755242733201</v>
      </c>
      <c r="E24" s="77">
        <v>74</v>
      </c>
      <c r="F24" s="77">
        <v>114</v>
      </c>
      <c r="G24" s="77">
        <v>7584</v>
      </c>
      <c r="H24" s="78">
        <v>-33</v>
      </c>
      <c r="I24" s="77">
        <v>28</v>
      </c>
      <c r="J24" s="77">
        <v>191</v>
      </c>
    </row>
    <row r="25" spans="1:10">
      <c r="A25" s="84" t="s">
        <v>236</v>
      </c>
      <c r="B25" s="75" t="s">
        <v>107</v>
      </c>
      <c r="C25" s="77">
        <v>23.076394928342499</v>
      </c>
      <c r="D25" s="77">
        <v>42.406476645441998</v>
      </c>
      <c r="E25" s="77">
        <v>655</v>
      </c>
      <c r="F25" s="77">
        <v>101</v>
      </c>
      <c r="G25" s="77">
        <v>7244</v>
      </c>
      <c r="H25" s="78">
        <v>-44</v>
      </c>
      <c r="I25" s="77">
        <v>19</v>
      </c>
      <c r="J25" s="77">
        <v>151</v>
      </c>
    </row>
    <row r="26" spans="1:10">
      <c r="A26" s="84" t="s">
        <v>110</v>
      </c>
      <c r="B26" s="75" t="s">
        <v>111</v>
      </c>
      <c r="C26" s="77">
        <v>22.521524009297401</v>
      </c>
      <c r="D26" s="77">
        <v>39.686067226654799</v>
      </c>
      <c r="E26" s="77">
        <v>61</v>
      </c>
      <c r="F26" s="77">
        <v>158</v>
      </c>
      <c r="G26" s="77">
        <v>7220</v>
      </c>
      <c r="H26" s="78">
        <v>10</v>
      </c>
      <c r="I26" s="77">
        <v>253</v>
      </c>
      <c r="J26" s="77">
        <v>62</v>
      </c>
    </row>
    <row r="27" spans="1:10">
      <c r="A27" s="84" t="s">
        <v>307</v>
      </c>
      <c r="B27" s="75" t="s">
        <v>308</v>
      </c>
      <c r="C27" s="77">
        <v>19.450205922321899</v>
      </c>
      <c r="D27" s="77">
        <v>45.185092042328499</v>
      </c>
      <c r="E27" s="77">
        <v>185</v>
      </c>
      <c r="F27" s="77">
        <v>107</v>
      </c>
      <c r="G27" s="77">
        <v>7551</v>
      </c>
      <c r="H27" s="78">
        <v>-35</v>
      </c>
      <c r="I27" s="77">
        <v>21</v>
      </c>
      <c r="J27" s="77">
        <v>211</v>
      </c>
    </row>
    <row r="28" spans="1:10">
      <c r="A28" s="84" t="s">
        <v>119</v>
      </c>
      <c r="B28" s="75" t="s">
        <v>120</v>
      </c>
      <c r="C28" s="77">
        <v>23.222103261639202</v>
      </c>
      <c r="D28" s="77">
        <v>41.653487809263503</v>
      </c>
      <c r="E28" s="77">
        <v>295</v>
      </c>
      <c r="F28" s="77">
        <v>132</v>
      </c>
      <c r="G28" s="77">
        <v>7543</v>
      </c>
      <c r="H28" s="78">
        <v>-12</v>
      </c>
      <c r="I28" s="77">
        <v>221</v>
      </c>
      <c r="J28" s="77">
        <v>112</v>
      </c>
    </row>
    <row r="29" spans="1:10">
      <c r="A29" s="84" t="s">
        <v>125</v>
      </c>
      <c r="B29" s="75" t="s">
        <v>628</v>
      </c>
      <c r="C29" s="77">
        <v>24.326717344117402</v>
      </c>
      <c r="D29" s="77">
        <v>42.108970313514902</v>
      </c>
      <c r="E29" s="77">
        <v>280</v>
      </c>
      <c r="F29" s="77">
        <v>119</v>
      </c>
      <c r="G29" s="77">
        <v>7682</v>
      </c>
      <c r="H29" s="78">
        <v>-30</v>
      </c>
      <c r="I29" s="77">
        <v>175</v>
      </c>
      <c r="J29" s="77">
        <v>141</v>
      </c>
    </row>
    <row r="30" spans="1:10">
      <c r="A30" s="84" t="s">
        <v>129</v>
      </c>
      <c r="B30" s="75" t="s">
        <v>130</v>
      </c>
      <c r="C30" s="77">
        <v>25.908471309669601</v>
      </c>
      <c r="D30" s="77">
        <v>42.5127135931927</v>
      </c>
      <c r="E30" s="77">
        <v>191</v>
      </c>
      <c r="F30" s="77">
        <v>117</v>
      </c>
      <c r="G30" s="77">
        <v>7669</v>
      </c>
      <c r="H30" s="78">
        <v>-34</v>
      </c>
      <c r="I30" s="77">
        <v>172</v>
      </c>
      <c r="J30" s="77">
        <v>142</v>
      </c>
    </row>
    <row r="31" spans="1:10">
      <c r="A31" s="84" t="s">
        <v>135</v>
      </c>
      <c r="B31" s="75" t="s">
        <v>136</v>
      </c>
      <c r="C31" s="77">
        <v>25.374007400700599</v>
      </c>
      <c r="D31" s="77">
        <v>42.6111329807974</v>
      </c>
      <c r="E31" s="77">
        <v>353</v>
      </c>
      <c r="F31" s="77">
        <v>107</v>
      </c>
      <c r="G31" s="77">
        <v>7767</v>
      </c>
      <c r="H31" s="78">
        <v>-45</v>
      </c>
      <c r="I31" s="77">
        <v>163</v>
      </c>
      <c r="J31" s="77">
        <v>163</v>
      </c>
    </row>
    <row r="32" spans="1:10">
      <c r="A32" s="84" t="s">
        <v>209</v>
      </c>
      <c r="B32" s="75" t="s">
        <v>141</v>
      </c>
      <c r="C32" s="77">
        <v>25.881204436582099</v>
      </c>
      <c r="D32" s="77">
        <v>43.4082557880838</v>
      </c>
      <c r="E32" s="77">
        <v>187</v>
      </c>
      <c r="F32" s="77">
        <v>108</v>
      </c>
      <c r="G32" s="77">
        <v>7987</v>
      </c>
      <c r="H32" s="78">
        <v>-48</v>
      </c>
      <c r="I32" s="77">
        <v>14</v>
      </c>
      <c r="J32" s="77">
        <v>177</v>
      </c>
    </row>
    <row r="33" spans="1:10">
      <c r="A33" s="84" t="s">
        <v>237</v>
      </c>
      <c r="B33" s="75" t="s">
        <v>146</v>
      </c>
      <c r="C33" s="77">
        <v>23.453035300040401</v>
      </c>
      <c r="D33" s="77">
        <v>41.473317150502503</v>
      </c>
      <c r="E33" s="77">
        <v>245</v>
      </c>
      <c r="F33" s="77">
        <v>137</v>
      </c>
      <c r="G33" s="77">
        <v>7496</v>
      </c>
      <c r="H33" s="78">
        <v>-6</v>
      </c>
      <c r="I33" s="77">
        <v>226</v>
      </c>
      <c r="J33" s="77">
        <v>105</v>
      </c>
    </row>
    <row r="34" spans="1:10">
      <c r="A34" s="84" t="s">
        <v>318</v>
      </c>
      <c r="B34" s="75" t="s">
        <v>319</v>
      </c>
      <c r="C34" s="77">
        <v>18.624076258427198</v>
      </c>
      <c r="D34" s="77">
        <v>46.007388183288803</v>
      </c>
      <c r="E34" s="77">
        <v>97</v>
      </c>
      <c r="F34" s="77">
        <v>112</v>
      </c>
      <c r="G34" s="77">
        <v>7699</v>
      </c>
      <c r="H34" s="78">
        <v>-36</v>
      </c>
      <c r="I34" s="77">
        <v>24</v>
      </c>
      <c r="J34" s="77">
        <v>195</v>
      </c>
    </row>
    <row r="35" spans="1:10">
      <c r="A35" s="84" t="s">
        <v>321</v>
      </c>
      <c r="B35" s="75" t="s">
        <v>322</v>
      </c>
      <c r="C35" s="77">
        <v>22.027336961402199</v>
      </c>
      <c r="D35" s="77">
        <v>44.553021903260202</v>
      </c>
      <c r="E35" s="77">
        <v>82</v>
      </c>
      <c r="F35" s="77">
        <v>112</v>
      </c>
      <c r="G35" s="77">
        <v>7670</v>
      </c>
      <c r="H35" s="78">
        <v>-29</v>
      </c>
      <c r="I35" s="77">
        <v>26</v>
      </c>
      <c r="J35" s="77">
        <v>196</v>
      </c>
    </row>
    <row r="36" spans="1:10">
      <c r="A36" s="84" t="s">
        <v>325</v>
      </c>
      <c r="B36" s="75" t="s">
        <v>326</v>
      </c>
      <c r="C36" s="77">
        <v>19.813373657060001</v>
      </c>
      <c r="D36" s="77">
        <v>46.0690920830328</v>
      </c>
      <c r="E36" s="77">
        <v>99</v>
      </c>
      <c r="F36" s="77">
        <v>109</v>
      </c>
      <c r="G36" s="77">
        <v>7685</v>
      </c>
      <c r="H36" s="78">
        <v>-35</v>
      </c>
      <c r="I36" s="77">
        <v>24</v>
      </c>
      <c r="J36" s="77">
        <v>180</v>
      </c>
    </row>
    <row r="37" spans="1:10">
      <c r="A37" s="84" t="s">
        <v>328</v>
      </c>
      <c r="B37" s="75" t="s">
        <v>329</v>
      </c>
      <c r="C37" s="77">
        <v>21.5047226033731</v>
      </c>
      <c r="D37" s="77">
        <v>42.0015660938246</v>
      </c>
      <c r="E37" s="77">
        <v>234</v>
      </c>
      <c r="F37" s="77">
        <v>124</v>
      </c>
      <c r="G37" s="77">
        <v>7679</v>
      </c>
      <c r="H37" s="78">
        <v>-27</v>
      </c>
      <c r="I37" s="77">
        <v>215</v>
      </c>
      <c r="J37" s="77">
        <v>114</v>
      </c>
    </row>
    <row r="38" spans="1:10">
      <c r="A38" s="84" t="s">
        <v>418</v>
      </c>
      <c r="B38" s="75" t="s">
        <v>336</v>
      </c>
      <c r="C38" s="77">
        <v>24.145737138915401</v>
      </c>
      <c r="D38" s="77">
        <v>45.786859254854498</v>
      </c>
      <c r="E38" s="77">
        <v>431</v>
      </c>
      <c r="F38" s="77">
        <v>90</v>
      </c>
      <c r="G38" s="77">
        <v>7733</v>
      </c>
      <c r="H38" s="78">
        <v>-80</v>
      </c>
      <c r="I38" s="77">
        <v>1</v>
      </c>
      <c r="J38" s="77">
        <v>250</v>
      </c>
    </row>
    <row r="39" spans="1:10">
      <c r="A39" s="84" t="s">
        <v>339</v>
      </c>
      <c r="B39" s="75" t="s">
        <v>340</v>
      </c>
      <c r="C39" s="77">
        <v>22.470721107629</v>
      </c>
      <c r="D39" s="77">
        <v>44.367903919015902</v>
      </c>
      <c r="E39" s="77">
        <v>82</v>
      </c>
      <c r="F39" s="77">
        <v>112</v>
      </c>
      <c r="G39" s="77">
        <v>7770</v>
      </c>
      <c r="H39" s="78">
        <v>-31</v>
      </c>
      <c r="I39" s="77">
        <v>25</v>
      </c>
      <c r="J39" s="77">
        <v>187</v>
      </c>
    </row>
    <row r="40" spans="1:10">
      <c r="A40" s="84" t="s">
        <v>158</v>
      </c>
      <c r="B40" s="75" t="s">
        <v>159</v>
      </c>
      <c r="C40" s="77">
        <v>23.038712906129199</v>
      </c>
      <c r="D40" s="77">
        <v>42.119394918732802</v>
      </c>
      <c r="E40" s="77">
        <v>370</v>
      </c>
      <c r="F40" s="77">
        <v>120</v>
      </c>
      <c r="G40" s="77">
        <v>7461</v>
      </c>
      <c r="H40" s="78">
        <v>-27</v>
      </c>
      <c r="I40" s="77">
        <v>37</v>
      </c>
      <c r="J40" s="77">
        <v>129</v>
      </c>
    </row>
    <row r="41" spans="1:10">
      <c r="A41" s="84" t="s">
        <v>344</v>
      </c>
      <c r="B41" s="75" t="s">
        <v>345</v>
      </c>
      <c r="C41" s="77">
        <v>21.812220656001099</v>
      </c>
      <c r="D41" s="77">
        <v>42.167057309079802</v>
      </c>
      <c r="E41" s="77">
        <v>443</v>
      </c>
      <c r="F41" s="77">
        <v>113</v>
      </c>
      <c r="G41" s="77">
        <v>7458</v>
      </c>
      <c r="H41" s="78">
        <v>-35</v>
      </c>
      <c r="I41" s="77">
        <v>201</v>
      </c>
      <c r="J41" s="77">
        <v>122</v>
      </c>
    </row>
    <row r="42" spans="1:10">
      <c r="A42" s="84" t="s">
        <v>238</v>
      </c>
      <c r="B42" s="75" t="s">
        <v>165</v>
      </c>
      <c r="C42" s="77">
        <v>22.251154669562901</v>
      </c>
      <c r="D42" s="77">
        <v>40.587883089249303</v>
      </c>
      <c r="E42" s="77">
        <v>18</v>
      </c>
      <c r="F42" s="77">
        <v>152</v>
      </c>
      <c r="G42" s="77">
        <v>7520</v>
      </c>
      <c r="H42" s="78">
        <v>2</v>
      </c>
      <c r="I42" s="77">
        <v>244</v>
      </c>
      <c r="J42" s="77">
        <v>80</v>
      </c>
    </row>
    <row r="43" spans="1:10">
      <c r="A43" s="84" t="s">
        <v>408</v>
      </c>
      <c r="B43" s="75" t="s">
        <v>348</v>
      </c>
      <c r="C43" s="77">
        <v>19.6647549104418</v>
      </c>
      <c r="D43" s="77">
        <v>46.090992397124801</v>
      </c>
      <c r="E43" s="77">
        <v>109</v>
      </c>
      <c r="F43" s="77">
        <v>109</v>
      </c>
      <c r="G43" s="77">
        <v>7652</v>
      </c>
      <c r="H43" s="78">
        <v>-34</v>
      </c>
      <c r="I43" s="77">
        <v>24</v>
      </c>
      <c r="J43" s="77">
        <v>180</v>
      </c>
    </row>
    <row r="44" spans="1:10">
      <c r="A44" s="84" t="s">
        <v>419</v>
      </c>
      <c r="B44" s="75" t="s">
        <v>169</v>
      </c>
      <c r="C44" s="77">
        <v>23.7144314313304</v>
      </c>
      <c r="D44" s="77">
        <v>43.361419912035899</v>
      </c>
      <c r="E44" s="77">
        <v>233</v>
      </c>
      <c r="F44" s="77">
        <v>112</v>
      </c>
      <c r="G44" s="77">
        <v>8065</v>
      </c>
      <c r="H44" s="78">
        <v>-44</v>
      </c>
      <c r="I44" s="77">
        <v>171</v>
      </c>
      <c r="J44" s="77">
        <v>187</v>
      </c>
    </row>
    <row r="45" spans="1:10">
      <c r="A45" s="84" t="s">
        <v>420</v>
      </c>
      <c r="B45" s="75" t="s">
        <v>173</v>
      </c>
      <c r="C45" s="77">
        <v>25.7434687540742</v>
      </c>
      <c r="D45" s="77">
        <v>43.361212010566199</v>
      </c>
      <c r="E45" s="77">
        <v>304</v>
      </c>
      <c r="F45" s="77">
        <v>102</v>
      </c>
      <c r="G45" s="77">
        <v>7937</v>
      </c>
      <c r="H45" s="78">
        <v>-52</v>
      </c>
      <c r="I45" s="77">
        <v>9</v>
      </c>
      <c r="J45" s="77">
        <v>186</v>
      </c>
    </row>
    <row r="46" spans="1:10">
      <c r="A46" s="84" t="s">
        <v>403</v>
      </c>
      <c r="B46" s="75" t="s">
        <v>351</v>
      </c>
      <c r="C46" s="77">
        <v>26.575387179710301</v>
      </c>
      <c r="D46" s="77">
        <v>43.252340633465899</v>
      </c>
      <c r="E46" s="77">
        <v>192</v>
      </c>
      <c r="F46" s="77">
        <v>109</v>
      </c>
      <c r="G46" s="77">
        <v>7669</v>
      </c>
      <c r="H46" s="78">
        <v>-41</v>
      </c>
      <c r="I46" s="77">
        <v>17</v>
      </c>
      <c r="J46" s="77">
        <v>167</v>
      </c>
    </row>
    <row r="47" spans="1:10">
      <c r="A47" s="84" t="s">
        <v>421</v>
      </c>
      <c r="B47" s="75" t="s">
        <v>178</v>
      </c>
      <c r="C47" s="77">
        <v>21.975962694687901</v>
      </c>
      <c r="D47" s="77">
        <v>39.374348530882898</v>
      </c>
      <c r="E47" s="77">
        <v>101</v>
      </c>
      <c r="F47" s="77">
        <v>162</v>
      </c>
      <c r="G47" s="77">
        <v>7230</v>
      </c>
      <c r="H47" s="78">
        <v>15</v>
      </c>
      <c r="I47" s="77">
        <v>252</v>
      </c>
      <c r="J47" s="77">
        <v>68</v>
      </c>
    </row>
    <row r="48" spans="1:10">
      <c r="A48" s="84" t="s">
        <v>358</v>
      </c>
      <c r="B48" s="75" t="s">
        <v>359</v>
      </c>
      <c r="C48" s="77">
        <v>24.087477043325499</v>
      </c>
      <c r="D48" s="77">
        <v>41.989486033825102</v>
      </c>
      <c r="E48" s="77">
        <v>820</v>
      </c>
      <c r="F48" s="77">
        <v>92</v>
      </c>
      <c r="G48" s="77">
        <v>7188</v>
      </c>
      <c r="H48" s="78">
        <v>-47</v>
      </c>
      <c r="I48" s="77">
        <v>148</v>
      </c>
      <c r="J48" s="77">
        <v>157</v>
      </c>
    </row>
    <row r="49" spans="1:10">
      <c r="A49" s="84" t="s">
        <v>362</v>
      </c>
      <c r="B49" s="75" t="s">
        <v>363</v>
      </c>
      <c r="C49" s="77">
        <v>20.037454451695599</v>
      </c>
      <c r="D49" s="77">
        <v>46.187377331906099</v>
      </c>
      <c r="E49" s="77">
        <v>78</v>
      </c>
      <c r="F49" s="77">
        <v>109</v>
      </c>
      <c r="G49" s="77">
        <v>7737</v>
      </c>
      <c r="H49" s="78">
        <v>-42</v>
      </c>
      <c r="I49" s="77">
        <v>22</v>
      </c>
      <c r="J49" s="77">
        <v>177</v>
      </c>
    </row>
    <row r="50" spans="1:10">
      <c r="A50" s="84" t="s">
        <v>182</v>
      </c>
      <c r="B50" s="75" t="s">
        <v>183</v>
      </c>
      <c r="C50" s="77">
        <v>25.6082895470756</v>
      </c>
      <c r="D50" s="77">
        <v>43.137456059077799</v>
      </c>
      <c r="E50" s="77">
        <v>133</v>
      </c>
      <c r="F50" s="77">
        <v>113</v>
      </c>
      <c r="G50" s="77">
        <v>8009</v>
      </c>
      <c r="H50" s="78">
        <v>-43</v>
      </c>
      <c r="I50" s="77">
        <v>19</v>
      </c>
      <c r="J50" s="77">
        <v>166</v>
      </c>
    </row>
    <row r="51" spans="1:10">
      <c r="A51" s="84" t="s">
        <v>365</v>
      </c>
      <c r="B51" s="75" t="s">
        <v>366</v>
      </c>
      <c r="C51" s="77">
        <v>22.613217538727199</v>
      </c>
      <c r="D51" s="77">
        <v>44.629593448248499</v>
      </c>
      <c r="E51" s="77">
        <v>82</v>
      </c>
      <c r="F51" s="77">
        <v>112</v>
      </c>
      <c r="G51" s="77">
        <v>7803</v>
      </c>
      <c r="H51" s="78">
        <v>-34</v>
      </c>
      <c r="I51" s="77">
        <v>23</v>
      </c>
      <c r="J51" s="77">
        <v>194</v>
      </c>
    </row>
    <row r="52" spans="1:10">
      <c r="A52" s="84" t="s">
        <v>240</v>
      </c>
      <c r="B52" s="75" t="s">
        <v>186</v>
      </c>
      <c r="C52" s="77">
        <v>22.000766761720801</v>
      </c>
      <c r="D52" s="77">
        <v>40.186702185780803</v>
      </c>
      <c r="E52" s="77">
        <v>399</v>
      </c>
      <c r="F52" s="77">
        <v>133</v>
      </c>
      <c r="G52" s="77">
        <v>7366</v>
      </c>
      <c r="H52" s="78">
        <v>-16</v>
      </c>
      <c r="I52" s="77">
        <v>223</v>
      </c>
      <c r="J52" s="77">
        <v>88</v>
      </c>
    </row>
    <row r="53" spans="1:10">
      <c r="A53" s="84" t="s">
        <v>189</v>
      </c>
      <c r="B53" s="75" t="s">
        <v>190</v>
      </c>
      <c r="C53" s="77">
        <v>22.8333306556998</v>
      </c>
      <c r="D53" s="77">
        <v>39.355140875410299</v>
      </c>
      <c r="E53" s="77">
        <v>199</v>
      </c>
      <c r="F53" s="77">
        <v>159</v>
      </c>
      <c r="G53" s="77">
        <v>6964</v>
      </c>
      <c r="H53" s="78">
        <v>21</v>
      </c>
      <c r="I53" s="77">
        <v>245</v>
      </c>
      <c r="J53" s="77">
        <v>61</v>
      </c>
    </row>
    <row r="54" spans="1:10">
      <c r="A54" s="84" t="s">
        <v>422</v>
      </c>
      <c r="B54" s="75" t="s">
        <v>373</v>
      </c>
      <c r="C54" s="77">
        <v>23.6349999996831</v>
      </c>
      <c r="D54" s="77">
        <v>46.0413889001399</v>
      </c>
      <c r="E54" s="77">
        <v>310</v>
      </c>
      <c r="F54" s="77">
        <v>97</v>
      </c>
      <c r="G54" s="77">
        <v>7737</v>
      </c>
      <c r="H54" s="78">
        <v>-64</v>
      </c>
      <c r="I54" s="77">
        <v>9</v>
      </c>
      <c r="J54" s="77">
        <v>232</v>
      </c>
    </row>
    <row r="55" spans="1:10">
      <c r="A55" s="84" t="s">
        <v>192</v>
      </c>
      <c r="B55" s="75" t="s">
        <v>193</v>
      </c>
      <c r="C55" s="77">
        <v>23.376935425758798</v>
      </c>
      <c r="D55" s="77">
        <v>42.6819396626409</v>
      </c>
      <c r="E55" s="77">
        <v>541</v>
      </c>
      <c r="F55" s="77">
        <v>103</v>
      </c>
      <c r="G55" s="77">
        <v>7490</v>
      </c>
      <c r="H55" s="78">
        <v>-46</v>
      </c>
      <c r="I55" s="77">
        <v>17</v>
      </c>
      <c r="J55" s="77">
        <v>174</v>
      </c>
    </row>
    <row r="56" spans="1:10">
      <c r="A56" s="84" t="s">
        <v>51</v>
      </c>
      <c r="B56" s="75" t="s">
        <v>197</v>
      </c>
      <c r="C56" s="77">
        <v>20.729860708876299</v>
      </c>
      <c r="D56" s="77">
        <v>44.821805047772202</v>
      </c>
      <c r="E56" s="77">
        <v>76</v>
      </c>
      <c r="F56" s="77">
        <v>121</v>
      </c>
      <c r="G56" s="77">
        <v>7485</v>
      </c>
      <c r="H56" s="78">
        <v>-19</v>
      </c>
      <c r="I56" s="77">
        <v>37</v>
      </c>
      <c r="J56" s="77">
        <v>198</v>
      </c>
    </row>
    <row r="57" spans="1:10">
      <c r="A57" s="84" t="s">
        <v>381</v>
      </c>
      <c r="B57" s="75" t="s">
        <v>382</v>
      </c>
      <c r="C57" s="77">
        <v>20.3011655722417</v>
      </c>
      <c r="D57" s="77">
        <v>47.174465572023998</v>
      </c>
      <c r="E57" s="77">
        <v>84</v>
      </c>
      <c r="F57" s="77">
        <v>107</v>
      </c>
      <c r="G57" s="77">
        <v>7885</v>
      </c>
      <c r="H57" s="78">
        <v>-48</v>
      </c>
      <c r="I57" s="77">
        <v>18</v>
      </c>
      <c r="J57" s="77">
        <v>171</v>
      </c>
    </row>
    <row r="58" spans="1:10">
      <c r="A58" s="84" t="s">
        <v>405</v>
      </c>
      <c r="B58" s="75" t="s">
        <v>386</v>
      </c>
      <c r="C58" s="77">
        <v>20.1824668847526</v>
      </c>
      <c r="D58" s="77">
        <v>47.1621348278738</v>
      </c>
      <c r="E58" s="77">
        <v>86</v>
      </c>
      <c r="F58" s="77">
        <v>107</v>
      </c>
      <c r="G58" s="77">
        <v>7902</v>
      </c>
      <c r="H58" s="78">
        <v>-46</v>
      </c>
      <c r="I58" s="77">
        <v>19</v>
      </c>
      <c r="J58" s="77">
        <v>169</v>
      </c>
    </row>
    <row r="59" spans="1:10">
      <c r="A59" s="84" t="s">
        <v>241</v>
      </c>
      <c r="B59" s="75" t="s">
        <v>200</v>
      </c>
      <c r="C59" s="77">
        <v>20.719274374165799</v>
      </c>
      <c r="D59" s="77">
        <v>47.557857162536898</v>
      </c>
      <c r="E59" s="77">
        <v>88</v>
      </c>
      <c r="F59" s="77">
        <v>105</v>
      </c>
      <c r="G59" s="77">
        <v>8008</v>
      </c>
      <c r="H59" s="78">
        <v>-52</v>
      </c>
      <c r="I59" s="77">
        <v>15</v>
      </c>
      <c r="J59" s="77">
        <v>183</v>
      </c>
    </row>
    <row r="60" spans="1:10">
      <c r="A60" s="84" t="s">
        <v>201</v>
      </c>
      <c r="B60" s="75" t="s">
        <v>202</v>
      </c>
      <c r="C60" s="77">
        <v>25.440515149128501</v>
      </c>
      <c r="D60" s="77">
        <v>42.069920187764403</v>
      </c>
      <c r="E60" s="77">
        <v>136</v>
      </c>
      <c r="F60" s="77">
        <v>125</v>
      </c>
      <c r="G60" s="77">
        <v>7589</v>
      </c>
      <c r="H60" s="78">
        <v>-23</v>
      </c>
      <c r="I60" s="77">
        <v>214</v>
      </c>
      <c r="J60" s="77">
        <v>12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8"/>
  <sheetViews>
    <sheetView tabSelected="1" topLeftCell="A114" workbookViewId="0">
      <selection activeCell="D148" sqref="D148"/>
    </sheetView>
  </sheetViews>
  <sheetFormatPr baseColWidth="10" defaultColWidth="8.83203125" defaultRowHeight="14" x14ac:dyDescent="0"/>
  <cols>
    <col min="1" max="1" width="19.83203125" style="126" customWidth="1"/>
    <col min="2" max="2" width="4.83203125" style="86" customWidth="1"/>
    <col min="3" max="3" width="35.6640625" style="82" customWidth="1"/>
    <col min="4" max="4" width="18" style="79" customWidth="1"/>
    <col min="5" max="5" width="24.5" style="126" customWidth="1"/>
    <col min="6" max="6" width="10.6640625" style="79" customWidth="1"/>
    <col min="7" max="7" width="14.83203125" style="79" customWidth="1"/>
    <col min="8" max="8" width="8.83203125" style="79"/>
    <col min="9" max="9" width="8.83203125" style="80"/>
    <col min="10" max="12" width="8.83203125" style="79"/>
    <col min="13" max="13" width="8.83203125" style="151"/>
    <col min="14" max="14" width="10.5" style="147" customWidth="1"/>
    <col min="15" max="15" width="27.5" style="87" customWidth="1"/>
    <col min="16" max="16384" width="8.83203125" style="79"/>
  </cols>
  <sheetData>
    <row r="1" spans="1:15">
      <c r="A1" s="126" t="s">
        <v>674</v>
      </c>
    </row>
    <row r="3" spans="1:15" s="82" customFormat="1">
      <c r="A3" s="126" t="s">
        <v>205</v>
      </c>
      <c r="B3" s="86" t="s">
        <v>423</v>
      </c>
      <c r="C3" s="83" t="s">
        <v>206</v>
      </c>
      <c r="D3" s="82" t="s">
        <v>424</v>
      </c>
      <c r="E3" s="82" t="s">
        <v>675</v>
      </c>
      <c r="F3" s="82" t="s">
        <v>521</v>
      </c>
      <c r="G3" s="82" t="s">
        <v>425</v>
      </c>
      <c r="H3" s="82" t="s">
        <v>426</v>
      </c>
      <c r="I3" s="144" t="s">
        <v>427</v>
      </c>
      <c r="J3" s="82" t="s">
        <v>428</v>
      </c>
      <c r="K3" s="82" t="s">
        <v>429</v>
      </c>
      <c r="L3" s="82" t="s">
        <v>430</v>
      </c>
      <c r="M3" s="152" t="s">
        <v>431</v>
      </c>
      <c r="N3" s="148" t="s">
        <v>850</v>
      </c>
      <c r="O3" s="86" t="s">
        <v>207</v>
      </c>
    </row>
    <row r="4" spans="1:15" ht="15">
      <c r="A4" s="130" t="s">
        <v>677</v>
      </c>
      <c r="B4" s="86">
        <v>1</v>
      </c>
      <c r="C4" s="131"/>
      <c r="D4" s="132" t="s">
        <v>711</v>
      </c>
      <c r="E4" s="130" t="s">
        <v>851</v>
      </c>
      <c r="F4" s="126"/>
      <c r="G4" s="131"/>
      <c r="H4" s="126"/>
      <c r="I4" s="145">
        <v>-10.32</v>
      </c>
      <c r="J4" s="133">
        <v>8.5500000000000007</v>
      </c>
      <c r="K4" s="134">
        <v>43.3</v>
      </c>
      <c r="L4" s="134">
        <v>15.36</v>
      </c>
      <c r="M4" s="145">
        <v>3.29</v>
      </c>
      <c r="N4" s="125"/>
      <c r="O4" s="135" t="s">
        <v>689</v>
      </c>
    </row>
    <row r="5" spans="1:15" ht="15">
      <c r="A5" s="130" t="s">
        <v>677</v>
      </c>
      <c r="B5" s="88">
        <v>1</v>
      </c>
      <c r="C5" s="131"/>
      <c r="D5" s="132" t="s">
        <v>785</v>
      </c>
      <c r="E5" s="140" t="s">
        <v>695</v>
      </c>
      <c r="F5" s="126"/>
      <c r="G5" s="131"/>
      <c r="H5" s="126"/>
      <c r="I5" s="145">
        <v>-21.53</v>
      </c>
      <c r="J5" s="133">
        <v>6.91</v>
      </c>
      <c r="K5" s="134">
        <v>28.44</v>
      </c>
      <c r="L5" s="134">
        <v>9.2100000000000009</v>
      </c>
      <c r="M5" s="145">
        <v>6.91</v>
      </c>
      <c r="N5" s="125"/>
      <c r="O5" s="135" t="s">
        <v>689</v>
      </c>
    </row>
    <row r="6" spans="1:15" ht="15">
      <c r="A6" s="130" t="s">
        <v>677</v>
      </c>
      <c r="B6" s="86">
        <v>1</v>
      </c>
      <c r="C6" s="131"/>
      <c r="D6" s="132" t="s">
        <v>765</v>
      </c>
      <c r="E6" s="140" t="s">
        <v>694</v>
      </c>
      <c r="F6" s="126"/>
      <c r="G6" s="131"/>
      <c r="H6" s="126"/>
      <c r="I6" s="145">
        <v>-20.81</v>
      </c>
      <c r="J6" s="133">
        <v>4.74</v>
      </c>
      <c r="K6" s="134">
        <v>43.88</v>
      </c>
      <c r="L6" s="134">
        <v>14.99</v>
      </c>
      <c r="M6" s="145">
        <v>3.41</v>
      </c>
      <c r="N6" s="125"/>
      <c r="O6" s="135" t="s">
        <v>689</v>
      </c>
    </row>
    <row r="7" spans="1:15" ht="15">
      <c r="A7" s="130" t="s">
        <v>677</v>
      </c>
      <c r="B7" s="88">
        <v>1</v>
      </c>
      <c r="C7" s="131"/>
      <c r="D7" s="132" t="s">
        <v>775</v>
      </c>
      <c r="E7" s="140" t="s">
        <v>695</v>
      </c>
      <c r="F7" s="126"/>
      <c r="G7" s="131"/>
      <c r="H7" s="126"/>
      <c r="I7" s="145">
        <v>-21.45</v>
      </c>
      <c r="J7" s="133">
        <v>4.32</v>
      </c>
      <c r="K7" s="134">
        <v>44.09</v>
      </c>
      <c r="L7" s="134">
        <v>15.81</v>
      </c>
      <c r="M7" s="145">
        <v>3.25</v>
      </c>
      <c r="N7" s="125"/>
      <c r="O7" s="135" t="s">
        <v>689</v>
      </c>
    </row>
    <row r="8" spans="1:15" ht="15">
      <c r="A8" s="140" t="s">
        <v>683</v>
      </c>
      <c r="B8" s="86">
        <v>4</v>
      </c>
      <c r="C8" s="131"/>
      <c r="D8" s="131"/>
      <c r="E8" s="140" t="s">
        <v>695</v>
      </c>
      <c r="F8" s="126"/>
      <c r="G8" s="131"/>
      <c r="H8" s="126"/>
      <c r="I8" s="145">
        <v>-21</v>
      </c>
      <c r="J8" s="133">
        <v>3.8</v>
      </c>
      <c r="K8" s="142"/>
      <c r="L8" s="142"/>
      <c r="M8" s="146">
        <v>3.3</v>
      </c>
      <c r="N8" s="125" t="s">
        <v>807</v>
      </c>
      <c r="O8" s="135" t="s">
        <v>208</v>
      </c>
    </row>
    <row r="9" spans="1:15">
      <c r="A9" s="126" t="s">
        <v>487</v>
      </c>
      <c r="B9" s="88">
        <v>3</v>
      </c>
      <c r="C9" s="81"/>
      <c r="D9" s="126"/>
      <c r="E9" s="126" t="s">
        <v>676</v>
      </c>
      <c r="F9" s="126"/>
      <c r="G9" s="126"/>
      <c r="H9" s="126"/>
      <c r="I9" s="127">
        <v>-19.3</v>
      </c>
      <c r="J9" s="127">
        <v>9.6999999999999993</v>
      </c>
      <c r="K9" s="129"/>
      <c r="L9" s="129"/>
      <c r="M9" s="153">
        <v>3.4</v>
      </c>
      <c r="N9" s="150" t="s">
        <v>846</v>
      </c>
      <c r="O9" s="128" t="s">
        <v>208</v>
      </c>
    </row>
    <row r="10" spans="1:15" ht="15">
      <c r="A10" s="140" t="s">
        <v>487</v>
      </c>
      <c r="B10" s="88">
        <v>3</v>
      </c>
      <c r="C10" s="131"/>
      <c r="D10" s="131"/>
      <c r="E10" s="140" t="s">
        <v>695</v>
      </c>
      <c r="F10" s="126"/>
      <c r="G10" s="131"/>
      <c r="H10" s="126"/>
      <c r="I10" s="145">
        <v>-20.6</v>
      </c>
      <c r="J10" s="133">
        <v>4.4000000000000004</v>
      </c>
      <c r="K10" s="142"/>
      <c r="L10" s="142"/>
      <c r="M10" s="146">
        <v>3</v>
      </c>
      <c r="N10" s="125" t="s">
        <v>802</v>
      </c>
      <c r="O10" s="135" t="s">
        <v>208</v>
      </c>
    </row>
    <row r="11" spans="1:15">
      <c r="A11" s="126" t="s">
        <v>462</v>
      </c>
      <c r="B11" s="88">
        <v>4</v>
      </c>
      <c r="C11" s="81"/>
      <c r="D11" s="126"/>
      <c r="E11" s="126" t="s">
        <v>676</v>
      </c>
      <c r="F11" s="126"/>
      <c r="G11" s="126"/>
      <c r="H11" s="126"/>
      <c r="I11" s="127">
        <v>-19.899999999999999</v>
      </c>
      <c r="J11" s="127">
        <v>8.6999999999999993</v>
      </c>
      <c r="K11" s="129"/>
      <c r="L11" s="129"/>
      <c r="M11" s="153">
        <v>3.1</v>
      </c>
      <c r="N11" s="150" t="s">
        <v>845</v>
      </c>
      <c r="O11" s="128" t="s">
        <v>208</v>
      </c>
    </row>
    <row r="12" spans="1:15" ht="15">
      <c r="A12" s="140" t="s">
        <v>402</v>
      </c>
      <c r="B12" s="88">
        <v>4</v>
      </c>
      <c r="C12" s="131"/>
      <c r="D12" s="131"/>
      <c r="E12" s="140" t="s">
        <v>695</v>
      </c>
      <c r="F12" s="126"/>
      <c r="G12" s="131"/>
      <c r="H12" s="126"/>
      <c r="I12" s="145">
        <v>-19.7</v>
      </c>
      <c r="J12" s="133">
        <v>4.0999999999999996</v>
      </c>
      <c r="K12" s="142"/>
      <c r="L12" s="142"/>
      <c r="M12" s="146">
        <v>3.2</v>
      </c>
      <c r="N12" s="125" t="s">
        <v>822</v>
      </c>
      <c r="O12" s="135" t="s">
        <v>208</v>
      </c>
    </row>
    <row r="13" spans="1:15" ht="15">
      <c r="A13" s="136" t="s">
        <v>93</v>
      </c>
      <c r="B13" s="88">
        <v>4</v>
      </c>
      <c r="C13" s="137"/>
      <c r="D13" s="138" t="s">
        <v>761</v>
      </c>
      <c r="E13" s="140" t="s">
        <v>695</v>
      </c>
      <c r="F13" s="126"/>
      <c r="G13" s="137"/>
      <c r="H13" s="126"/>
      <c r="I13" s="145">
        <v>-21.03</v>
      </c>
      <c r="J13" s="133">
        <v>9.51</v>
      </c>
      <c r="K13" s="139"/>
      <c r="L13" s="139"/>
      <c r="M13" s="146">
        <v>3.17</v>
      </c>
      <c r="N13" s="124"/>
      <c r="O13" s="138" t="s">
        <v>690</v>
      </c>
    </row>
    <row r="14" spans="1:15" ht="15">
      <c r="A14" s="136" t="s">
        <v>93</v>
      </c>
      <c r="B14" s="88">
        <v>4</v>
      </c>
      <c r="C14" s="137"/>
      <c r="D14" s="138" t="s">
        <v>799</v>
      </c>
      <c r="E14" s="140" t="s">
        <v>695</v>
      </c>
      <c r="F14" s="126"/>
      <c r="G14" s="137"/>
      <c r="H14" s="126"/>
      <c r="I14" s="145">
        <v>-20.11</v>
      </c>
      <c r="J14" s="133">
        <v>9.49</v>
      </c>
      <c r="K14" s="139"/>
      <c r="L14" s="139"/>
      <c r="M14" s="146">
        <v>3.12</v>
      </c>
      <c r="N14" s="124"/>
      <c r="O14" s="138" t="s">
        <v>690</v>
      </c>
    </row>
    <row r="15" spans="1:15" ht="15">
      <c r="A15" s="140" t="s">
        <v>93</v>
      </c>
      <c r="B15" s="88">
        <v>4</v>
      </c>
      <c r="C15" s="131"/>
      <c r="D15" s="131"/>
      <c r="E15" s="140" t="s">
        <v>695</v>
      </c>
      <c r="F15" s="126"/>
      <c r="G15" s="131"/>
      <c r="H15" s="126"/>
      <c r="I15" s="145">
        <v>-20.2</v>
      </c>
      <c r="J15" s="133">
        <v>9.3000000000000007</v>
      </c>
      <c r="K15" s="142"/>
      <c r="L15" s="142"/>
      <c r="M15" s="146">
        <v>3.2</v>
      </c>
      <c r="N15" s="125" t="s">
        <v>814</v>
      </c>
      <c r="O15" s="135" t="s">
        <v>208</v>
      </c>
    </row>
    <row r="16" spans="1:15" ht="15">
      <c r="A16" s="136" t="s">
        <v>93</v>
      </c>
      <c r="B16" s="88">
        <v>4</v>
      </c>
      <c r="C16" s="137"/>
      <c r="D16" s="138" t="s">
        <v>774</v>
      </c>
      <c r="E16" s="143" t="s">
        <v>831</v>
      </c>
      <c r="F16" s="126"/>
      <c r="G16" s="137"/>
      <c r="H16" s="126"/>
      <c r="I16" s="145">
        <v>-23.56</v>
      </c>
      <c r="J16" s="133">
        <v>8.66</v>
      </c>
      <c r="K16" s="139"/>
      <c r="L16" s="139"/>
      <c r="M16" s="146">
        <v>3.36</v>
      </c>
      <c r="N16" s="124"/>
      <c r="O16" s="138" t="s">
        <v>690</v>
      </c>
    </row>
    <row r="17" spans="1:15" ht="15">
      <c r="A17" s="136" t="s">
        <v>93</v>
      </c>
      <c r="B17" s="88">
        <v>4</v>
      </c>
      <c r="C17" s="137"/>
      <c r="D17" s="138" t="s">
        <v>721</v>
      </c>
      <c r="E17" s="130" t="s">
        <v>695</v>
      </c>
      <c r="F17" s="126"/>
      <c r="G17" s="137"/>
      <c r="H17" s="126"/>
      <c r="I17" s="145">
        <v>-20.48</v>
      </c>
      <c r="J17" s="133">
        <v>8.5500000000000007</v>
      </c>
      <c r="K17" s="139"/>
      <c r="L17" s="139"/>
      <c r="M17" s="146">
        <v>3.45</v>
      </c>
      <c r="N17" s="124"/>
      <c r="O17" s="138" t="s">
        <v>690</v>
      </c>
    </row>
    <row r="18" spans="1:15" ht="15">
      <c r="A18" s="136" t="s">
        <v>93</v>
      </c>
      <c r="B18" s="88">
        <v>4</v>
      </c>
      <c r="C18" s="137"/>
      <c r="D18" s="138" t="s">
        <v>745</v>
      </c>
      <c r="E18" s="140" t="s">
        <v>695</v>
      </c>
      <c r="F18" s="126"/>
      <c r="G18" s="137"/>
      <c r="H18" s="126"/>
      <c r="I18" s="145">
        <v>-19.43</v>
      </c>
      <c r="J18" s="133">
        <v>7.98</v>
      </c>
      <c r="K18" s="139"/>
      <c r="L18" s="139"/>
      <c r="M18" s="146">
        <v>3.16</v>
      </c>
      <c r="N18" s="124"/>
      <c r="O18" s="138" t="s">
        <v>690</v>
      </c>
    </row>
    <row r="19" spans="1:15" ht="15">
      <c r="A19" s="136" t="s">
        <v>93</v>
      </c>
      <c r="B19" s="88">
        <v>4</v>
      </c>
      <c r="C19" s="137"/>
      <c r="D19" s="138" t="s">
        <v>720</v>
      </c>
      <c r="E19" s="130" t="s">
        <v>695</v>
      </c>
      <c r="F19" s="126"/>
      <c r="G19" s="137"/>
      <c r="H19" s="126"/>
      <c r="I19" s="145">
        <v>-21.38</v>
      </c>
      <c r="J19" s="133">
        <v>7.93</v>
      </c>
      <c r="K19" s="139"/>
      <c r="L19" s="139"/>
      <c r="M19" s="146">
        <v>3.22</v>
      </c>
      <c r="N19" s="124"/>
      <c r="O19" s="138" t="s">
        <v>690</v>
      </c>
    </row>
    <row r="20" spans="1:15" ht="15">
      <c r="A20" s="136" t="s">
        <v>93</v>
      </c>
      <c r="B20" s="88">
        <v>4</v>
      </c>
      <c r="C20" s="137"/>
      <c r="D20" s="138" t="s">
        <v>732</v>
      </c>
      <c r="E20" s="140" t="s">
        <v>695</v>
      </c>
      <c r="F20" s="126"/>
      <c r="G20" s="137"/>
      <c r="H20" s="126"/>
      <c r="I20" s="145">
        <v>-20.43</v>
      </c>
      <c r="J20" s="133">
        <v>7.89</v>
      </c>
      <c r="K20" s="139"/>
      <c r="L20" s="139"/>
      <c r="M20" s="146">
        <v>3.06</v>
      </c>
      <c r="N20" s="124"/>
      <c r="O20" s="138" t="s">
        <v>690</v>
      </c>
    </row>
    <row r="21" spans="1:15" ht="15">
      <c r="A21" s="136" t="s">
        <v>93</v>
      </c>
      <c r="B21" s="88">
        <v>4</v>
      </c>
      <c r="C21" s="137"/>
      <c r="D21" s="138" t="s">
        <v>760</v>
      </c>
      <c r="E21" s="140" t="s">
        <v>695</v>
      </c>
      <c r="F21" s="126"/>
      <c r="G21" s="137"/>
      <c r="H21" s="126"/>
      <c r="I21" s="145">
        <v>-21.51</v>
      </c>
      <c r="J21" s="133">
        <v>7.67</v>
      </c>
      <c r="K21" s="139"/>
      <c r="L21" s="139"/>
      <c r="M21" s="146">
        <v>3.28</v>
      </c>
      <c r="N21" s="124"/>
      <c r="O21" s="138" t="s">
        <v>690</v>
      </c>
    </row>
    <row r="22" spans="1:15" ht="15">
      <c r="A22" s="136" t="s">
        <v>93</v>
      </c>
      <c r="B22" s="88">
        <v>4</v>
      </c>
      <c r="C22" s="137"/>
      <c r="D22" s="138" t="s">
        <v>759</v>
      </c>
      <c r="E22" s="140" t="s">
        <v>695</v>
      </c>
      <c r="F22" s="126"/>
      <c r="G22" s="137"/>
      <c r="H22" s="126"/>
      <c r="I22" s="145">
        <v>-20.81</v>
      </c>
      <c r="J22" s="133">
        <v>7.64</v>
      </c>
      <c r="K22" s="139"/>
      <c r="L22" s="139"/>
      <c r="M22" s="146">
        <v>3.23</v>
      </c>
      <c r="N22" s="124"/>
      <c r="O22" s="138" t="s">
        <v>690</v>
      </c>
    </row>
    <row r="23" spans="1:15" ht="15">
      <c r="A23" s="136" t="s">
        <v>93</v>
      </c>
      <c r="B23" s="88">
        <v>4</v>
      </c>
      <c r="C23" s="137"/>
      <c r="D23" s="138" t="s">
        <v>773</v>
      </c>
      <c r="E23" s="143" t="s">
        <v>831</v>
      </c>
      <c r="F23" s="126"/>
      <c r="G23" s="137"/>
      <c r="H23" s="126"/>
      <c r="I23" s="145">
        <v>-23.62</v>
      </c>
      <c r="J23" s="133">
        <v>7.39</v>
      </c>
      <c r="K23" s="139"/>
      <c r="L23" s="139"/>
      <c r="M23" s="146">
        <v>3.28</v>
      </c>
      <c r="N23" s="124"/>
      <c r="O23" s="138" t="s">
        <v>690</v>
      </c>
    </row>
    <row r="24" spans="1:15" ht="15">
      <c r="A24" s="136" t="s">
        <v>93</v>
      </c>
      <c r="B24" s="88">
        <v>4</v>
      </c>
      <c r="C24" s="137"/>
      <c r="D24" s="138" t="s">
        <v>758</v>
      </c>
      <c r="E24" s="140" t="s">
        <v>695</v>
      </c>
      <c r="F24" s="126"/>
      <c r="G24" s="137"/>
      <c r="H24" s="126"/>
      <c r="I24" s="145">
        <v>-21.51</v>
      </c>
      <c r="J24" s="133">
        <v>7.31</v>
      </c>
      <c r="K24" s="139"/>
      <c r="L24" s="139"/>
      <c r="M24" s="146">
        <v>3.17</v>
      </c>
      <c r="N24" s="124"/>
      <c r="O24" s="138" t="s">
        <v>690</v>
      </c>
    </row>
    <row r="25" spans="1:15" ht="15">
      <c r="A25" s="136" t="s">
        <v>93</v>
      </c>
      <c r="B25" s="88">
        <v>4</v>
      </c>
      <c r="C25" s="137"/>
      <c r="D25" s="138" t="s">
        <v>757</v>
      </c>
      <c r="E25" s="140" t="s">
        <v>695</v>
      </c>
      <c r="F25" s="126"/>
      <c r="G25" s="137"/>
      <c r="H25" s="126"/>
      <c r="I25" s="145">
        <v>-20.149999999999999</v>
      </c>
      <c r="J25" s="133">
        <v>7.29</v>
      </c>
      <c r="K25" s="139"/>
      <c r="L25" s="139"/>
      <c r="M25" s="146">
        <v>3.25</v>
      </c>
      <c r="N25" s="124"/>
      <c r="O25" s="138" t="s">
        <v>690</v>
      </c>
    </row>
    <row r="26" spans="1:15" ht="15">
      <c r="A26" s="136" t="s">
        <v>93</v>
      </c>
      <c r="B26" s="88">
        <v>4</v>
      </c>
      <c r="C26" s="137"/>
      <c r="D26" s="138" t="s">
        <v>756</v>
      </c>
      <c r="E26" s="140" t="s">
        <v>695</v>
      </c>
      <c r="F26" s="126"/>
      <c r="G26" s="137"/>
      <c r="H26" s="126"/>
      <c r="I26" s="145">
        <v>-20.22</v>
      </c>
      <c r="J26" s="133">
        <v>7.24</v>
      </c>
      <c r="K26" s="139"/>
      <c r="L26" s="139"/>
      <c r="M26" s="146">
        <v>3.23</v>
      </c>
      <c r="N26" s="124"/>
      <c r="O26" s="138" t="s">
        <v>690</v>
      </c>
    </row>
    <row r="27" spans="1:15" ht="15">
      <c r="A27" s="136" t="s">
        <v>93</v>
      </c>
      <c r="B27" s="88">
        <v>4</v>
      </c>
      <c r="C27" s="137"/>
      <c r="D27" s="138" t="s">
        <v>719</v>
      </c>
      <c r="E27" s="130" t="s">
        <v>695</v>
      </c>
      <c r="F27" s="126"/>
      <c r="G27" s="137"/>
      <c r="H27" s="126"/>
      <c r="I27" s="145">
        <v>-21.15</v>
      </c>
      <c r="J27" s="133">
        <v>7.22</v>
      </c>
      <c r="K27" s="139"/>
      <c r="L27" s="139"/>
      <c r="M27" s="146">
        <v>3.31</v>
      </c>
      <c r="N27" s="124"/>
      <c r="O27" s="138" t="s">
        <v>690</v>
      </c>
    </row>
    <row r="28" spans="1:15" ht="15">
      <c r="A28" s="136" t="s">
        <v>93</v>
      </c>
      <c r="B28" s="88">
        <v>4</v>
      </c>
      <c r="C28" s="137"/>
      <c r="D28" s="138" t="s">
        <v>755</v>
      </c>
      <c r="E28" s="140" t="s">
        <v>695</v>
      </c>
      <c r="F28" s="126"/>
      <c r="G28" s="137"/>
      <c r="H28" s="126"/>
      <c r="I28" s="145">
        <v>-21.43</v>
      </c>
      <c r="J28" s="133">
        <v>7.18</v>
      </c>
      <c r="K28" s="139"/>
      <c r="L28" s="139"/>
      <c r="M28" s="146">
        <v>3.21</v>
      </c>
      <c r="N28" s="124"/>
      <c r="O28" s="138" t="s">
        <v>690</v>
      </c>
    </row>
    <row r="29" spans="1:15" ht="15">
      <c r="A29" s="136" t="s">
        <v>93</v>
      </c>
      <c r="B29" s="88">
        <v>4</v>
      </c>
      <c r="C29" s="137"/>
      <c r="D29" s="138" t="s">
        <v>731</v>
      </c>
      <c r="E29" s="143" t="s">
        <v>831</v>
      </c>
      <c r="F29" s="126"/>
      <c r="G29" s="137"/>
      <c r="H29" s="126"/>
      <c r="I29" s="145">
        <v>-23.12</v>
      </c>
      <c r="J29" s="133">
        <v>7.16</v>
      </c>
      <c r="K29" s="139"/>
      <c r="L29" s="139"/>
      <c r="M29" s="146">
        <v>3.28</v>
      </c>
      <c r="N29" s="124"/>
      <c r="O29" s="138" t="s">
        <v>690</v>
      </c>
    </row>
    <row r="30" spans="1:15" ht="15">
      <c r="A30" s="136" t="s">
        <v>93</v>
      </c>
      <c r="B30" s="88">
        <v>4</v>
      </c>
      <c r="C30" s="137"/>
      <c r="D30" s="138" t="s">
        <v>754</v>
      </c>
      <c r="E30" s="140" t="s">
        <v>695</v>
      </c>
      <c r="F30" s="126"/>
      <c r="G30" s="137"/>
      <c r="H30" s="126"/>
      <c r="I30" s="145">
        <v>-21.13</v>
      </c>
      <c r="J30" s="133">
        <v>7</v>
      </c>
      <c r="K30" s="139"/>
      <c r="L30" s="139"/>
      <c r="M30" s="146">
        <v>3.32</v>
      </c>
      <c r="N30" s="124"/>
      <c r="O30" s="138" t="s">
        <v>690</v>
      </c>
    </row>
    <row r="31" spans="1:15" ht="15">
      <c r="A31" s="140" t="s">
        <v>93</v>
      </c>
      <c r="B31" s="88">
        <v>4</v>
      </c>
      <c r="C31" s="131"/>
      <c r="D31" s="131"/>
      <c r="E31" s="140" t="s">
        <v>695</v>
      </c>
      <c r="F31" s="126"/>
      <c r="G31" s="131"/>
      <c r="H31" s="126"/>
      <c r="I31" s="145">
        <v>-19.8</v>
      </c>
      <c r="J31" s="133">
        <v>7</v>
      </c>
      <c r="K31" s="142"/>
      <c r="L31" s="142"/>
      <c r="M31" s="146">
        <v>3.1</v>
      </c>
      <c r="N31" s="125" t="s">
        <v>813</v>
      </c>
      <c r="O31" s="135" t="s">
        <v>208</v>
      </c>
    </row>
    <row r="32" spans="1:15" ht="15">
      <c r="A32" s="136" t="s">
        <v>93</v>
      </c>
      <c r="B32" s="88">
        <v>4</v>
      </c>
      <c r="C32" s="137"/>
      <c r="D32" s="138" t="s">
        <v>718</v>
      </c>
      <c r="E32" s="130" t="s">
        <v>695</v>
      </c>
      <c r="F32" s="126"/>
      <c r="G32" s="137"/>
      <c r="H32" s="126"/>
      <c r="I32" s="145">
        <v>-20.059999999999999</v>
      </c>
      <c r="J32" s="133">
        <v>6.99</v>
      </c>
      <c r="K32" s="139"/>
      <c r="L32" s="139"/>
      <c r="M32" s="146">
        <v>3.18</v>
      </c>
      <c r="N32" s="124"/>
      <c r="O32" s="138" t="s">
        <v>690</v>
      </c>
    </row>
    <row r="33" spans="1:15" ht="15">
      <c r="A33" s="136" t="s">
        <v>93</v>
      </c>
      <c r="B33" s="88">
        <v>4</v>
      </c>
      <c r="C33" s="137"/>
      <c r="D33" s="138" t="s">
        <v>798</v>
      </c>
      <c r="E33" s="140" t="s">
        <v>695</v>
      </c>
      <c r="F33" s="126"/>
      <c r="G33" s="137"/>
      <c r="H33" s="126"/>
      <c r="I33" s="145">
        <v>-19.79</v>
      </c>
      <c r="J33" s="133">
        <v>6.96</v>
      </c>
      <c r="K33" s="139"/>
      <c r="L33" s="139"/>
      <c r="M33" s="146">
        <v>3.13</v>
      </c>
      <c r="N33" s="124"/>
      <c r="O33" s="138" t="s">
        <v>690</v>
      </c>
    </row>
    <row r="34" spans="1:15" ht="15">
      <c r="A34" s="136" t="s">
        <v>93</v>
      </c>
      <c r="B34" s="88">
        <v>4</v>
      </c>
      <c r="C34" s="137"/>
      <c r="D34" s="138" t="s">
        <v>726</v>
      </c>
      <c r="E34" s="130" t="s">
        <v>696</v>
      </c>
      <c r="F34" s="126"/>
      <c r="G34" s="137"/>
      <c r="H34" s="126"/>
      <c r="I34" s="145">
        <v>-21.44</v>
      </c>
      <c r="J34" s="133">
        <v>6.88</v>
      </c>
      <c r="K34" s="139"/>
      <c r="L34" s="139"/>
      <c r="M34" s="146">
        <v>3.23</v>
      </c>
      <c r="N34" s="124"/>
      <c r="O34" s="138" t="s">
        <v>690</v>
      </c>
    </row>
    <row r="35" spans="1:15" ht="15">
      <c r="A35" s="136" t="s">
        <v>93</v>
      </c>
      <c r="B35" s="88">
        <v>4</v>
      </c>
      <c r="C35" s="137"/>
      <c r="D35" s="138" t="s">
        <v>797</v>
      </c>
      <c r="E35" s="140" t="s">
        <v>695</v>
      </c>
      <c r="F35" s="126"/>
      <c r="G35" s="137"/>
      <c r="H35" s="126"/>
      <c r="I35" s="145">
        <v>-20.07</v>
      </c>
      <c r="J35" s="133">
        <v>6.67</v>
      </c>
      <c r="K35" s="139"/>
      <c r="L35" s="139"/>
      <c r="M35" s="146">
        <v>3.25</v>
      </c>
      <c r="N35" s="124"/>
      <c r="O35" s="138" t="s">
        <v>690</v>
      </c>
    </row>
    <row r="36" spans="1:15" ht="15">
      <c r="A36" s="136" t="s">
        <v>93</v>
      </c>
      <c r="B36" s="88">
        <v>4</v>
      </c>
      <c r="C36" s="137"/>
      <c r="D36" s="138" t="s">
        <v>723</v>
      </c>
      <c r="E36" s="130" t="s">
        <v>695</v>
      </c>
      <c r="F36" s="126"/>
      <c r="G36" s="137"/>
      <c r="H36" s="126"/>
      <c r="I36" s="145">
        <v>-20.75</v>
      </c>
      <c r="J36" s="133">
        <v>6.59</v>
      </c>
      <c r="K36" s="139"/>
      <c r="L36" s="139"/>
      <c r="M36" s="146">
        <v>3.29</v>
      </c>
      <c r="N36" s="124"/>
      <c r="O36" s="138" t="s">
        <v>690</v>
      </c>
    </row>
    <row r="37" spans="1:15" ht="15">
      <c r="A37" s="136" t="s">
        <v>93</v>
      </c>
      <c r="B37" s="88">
        <v>4</v>
      </c>
      <c r="C37" s="137"/>
      <c r="D37" s="138" t="s">
        <v>781</v>
      </c>
      <c r="E37" s="140" t="s">
        <v>695</v>
      </c>
      <c r="F37" s="126"/>
      <c r="G37" s="137"/>
      <c r="H37" s="126"/>
      <c r="I37" s="145">
        <v>-20.14</v>
      </c>
      <c r="J37" s="133">
        <v>6.56</v>
      </c>
      <c r="K37" s="139"/>
      <c r="L37" s="139"/>
      <c r="M37" s="146">
        <v>3.21</v>
      </c>
      <c r="N37" s="124"/>
      <c r="O37" s="138" t="s">
        <v>690</v>
      </c>
    </row>
    <row r="38" spans="1:15" ht="15">
      <c r="A38" s="136" t="s">
        <v>93</v>
      </c>
      <c r="B38" s="88">
        <v>4</v>
      </c>
      <c r="C38" s="137"/>
      <c r="D38" s="138" t="s">
        <v>746</v>
      </c>
      <c r="E38" s="140" t="s">
        <v>695</v>
      </c>
      <c r="F38" s="126"/>
      <c r="G38" s="137"/>
      <c r="H38" s="126"/>
      <c r="I38" s="145">
        <v>-20.28</v>
      </c>
      <c r="J38" s="133">
        <v>6.54</v>
      </c>
      <c r="K38" s="139"/>
      <c r="L38" s="139"/>
      <c r="M38" s="146">
        <v>3.29</v>
      </c>
      <c r="N38" s="124"/>
      <c r="O38" s="138" t="s">
        <v>690</v>
      </c>
    </row>
    <row r="39" spans="1:15" ht="15">
      <c r="A39" s="140" t="s">
        <v>93</v>
      </c>
      <c r="B39" s="88">
        <v>4</v>
      </c>
      <c r="C39" s="131"/>
      <c r="D39" s="131"/>
      <c r="E39" s="140" t="s">
        <v>695</v>
      </c>
      <c r="F39" s="126"/>
      <c r="G39" s="131"/>
      <c r="H39" s="126"/>
      <c r="I39" s="145">
        <v>-20.8</v>
      </c>
      <c r="J39" s="133">
        <v>6.5</v>
      </c>
      <c r="K39" s="142"/>
      <c r="L39" s="142"/>
      <c r="M39" s="146">
        <v>3.1</v>
      </c>
      <c r="N39" s="125" t="s">
        <v>812</v>
      </c>
      <c r="O39" s="135" t="s">
        <v>208</v>
      </c>
    </row>
    <row r="40" spans="1:15" ht="15">
      <c r="A40" s="136" t="s">
        <v>93</v>
      </c>
      <c r="B40" s="88">
        <v>4</v>
      </c>
      <c r="C40" s="137"/>
      <c r="D40" s="138" t="s">
        <v>722</v>
      </c>
      <c r="E40" s="130" t="s">
        <v>695</v>
      </c>
      <c r="F40" s="126"/>
      <c r="G40" s="137"/>
      <c r="H40" s="126"/>
      <c r="I40" s="145">
        <v>-20.67</v>
      </c>
      <c r="J40" s="133">
        <v>6.42</v>
      </c>
      <c r="K40" s="139"/>
      <c r="L40" s="139"/>
      <c r="M40" s="146">
        <v>3.34</v>
      </c>
      <c r="N40" s="124"/>
      <c r="O40" s="138" t="s">
        <v>690</v>
      </c>
    </row>
    <row r="41" spans="1:15" ht="15">
      <c r="A41" s="136" t="s">
        <v>93</v>
      </c>
      <c r="B41" s="88">
        <v>4</v>
      </c>
      <c r="C41" s="137"/>
      <c r="D41" s="138" t="s">
        <v>796</v>
      </c>
      <c r="E41" s="140" t="s">
        <v>695</v>
      </c>
      <c r="F41" s="126"/>
      <c r="G41" s="137"/>
      <c r="H41" s="126"/>
      <c r="I41" s="145">
        <v>-19.84</v>
      </c>
      <c r="J41" s="133">
        <v>6.3</v>
      </c>
      <c r="K41" s="139"/>
      <c r="L41" s="139"/>
      <c r="M41" s="146">
        <v>3.18</v>
      </c>
      <c r="N41" s="124"/>
      <c r="O41" s="138" t="s">
        <v>690</v>
      </c>
    </row>
    <row r="42" spans="1:15" ht="15">
      <c r="A42" s="136" t="s">
        <v>93</v>
      </c>
      <c r="B42" s="88">
        <v>4</v>
      </c>
      <c r="C42" s="137"/>
      <c r="D42" s="138" t="s">
        <v>795</v>
      </c>
      <c r="E42" s="140" t="s">
        <v>695</v>
      </c>
      <c r="F42" s="126"/>
      <c r="G42" s="137"/>
      <c r="H42" s="126"/>
      <c r="I42" s="145">
        <v>-20.78</v>
      </c>
      <c r="J42" s="133">
        <v>6.15</v>
      </c>
      <c r="K42" s="139"/>
      <c r="L42" s="139"/>
      <c r="M42" s="146">
        <v>3.06</v>
      </c>
      <c r="N42" s="124"/>
      <c r="O42" s="138" t="s">
        <v>690</v>
      </c>
    </row>
    <row r="43" spans="1:15" ht="15">
      <c r="A43" s="140" t="s">
        <v>93</v>
      </c>
      <c r="B43" s="88">
        <v>4</v>
      </c>
      <c r="C43" s="131"/>
      <c r="D43" s="131"/>
      <c r="E43" s="140" t="s">
        <v>695</v>
      </c>
      <c r="F43" s="126"/>
      <c r="G43" s="131"/>
      <c r="H43" s="126"/>
      <c r="I43" s="145">
        <v>-20.3</v>
      </c>
      <c r="J43" s="133">
        <v>6.1</v>
      </c>
      <c r="K43" s="142"/>
      <c r="L43" s="142"/>
      <c r="M43" s="146">
        <v>3.2</v>
      </c>
      <c r="N43" s="125" t="s">
        <v>811</v>
      </c>
      <c r="O43" s="135" t="s">
        <v>208</v>
      </c>
    </row>
    <row r="44" spans="1:15" ht="15">
      <c r="A44" s="136" t="s">
        <v>93</v>
      </c>
      <c r="B44" s="88">
        <v>4</v>
      </c>
      <c r="C44" s="137"/>
      <c r="D44" s="138" t="s">
        <v>794</v>
      </c>
      <c r="E44" s="140" t="s">
        <v>695</v>
      </c>
      <c r="F44" s="126"/>
      <c r="G44" s="137"/>
      <c r="H44" s="126"/>
      <c r="I44" s="145">
        <v>-20.059999999999999</v>
      </c>
      <c r="J44" s="133">
        <v>6.08</v>
      </c>
      <c r="K44" s="139"/>
      <c r="L44" s="139"/>
      <c r="M44" s="146">
        <v>3.18</v>
      </c>
      <c r="N44" s="124"/>
      <c r="O44" s="138" t="s">
        <v>690</v>
      </c>
    </row>
    <row r="45" spans="1:15" ht="15">
      <c r="A45" s="136" t="s">
        <v>93</v>
      </c>
      <c r="B45" s="88">
        <v>4</v>
      </c>
      <c r="C45" s="137"/>
      <c r="D45" s="138" t="s">
        <v>717</v>
      </c>
      <c r="E45" s="130" t="s">
        <v>695</v>
      </c>
      <c r="F45" s="126"/>
      <c r="G45" s="137"/>
      <c r="H45" s="126"/>
      <c r="I45" s="145">
        <v>-20.52</v>
      </c>
      <c r="J45" s="133">
        <v>5.97</v>
      </c>
      <c r="K45" s="139"/>
      <c r="L45" s="139"/>
      <c r="M45" s="146">
        <v>3.23</v>
      </c>
      <c r="N45" s="124"/>
      <c r="O45" s="138" t="s">
        <v>690</v>
      </c>
    </row>
    <row r="46" spans="1:15" ht="15">
      <c r="A46" s="136" t="s">
        <v>93</v>
      </c>
      <c r="B46" s="88">
        <v>4</v>
      </c>
      <c r="C46" s="137"/>
      <c r="D46" s="138" t="s">
        <v>753</v>
      </c>
      <c r="E46" s="140" t="s">
        <v>695</v>
      </c>
      <c r="F46" s="126"/>
      <c r="G46" s="137"/>
      <c r="H46" s="126"/>
      <c r="I46" s="145">
        <v>-21.18</v>
      </c>
      <c r="J46" s="133">
        <v>5.93</v>
      </c>
      <c r="K46" s="139"/>
      <c r="L46" s="139"/>
      <c r="M46" s="146">
        <v>3.21</v>
      </c>
      <c r="N46" s="124"/>
      <c r="O46" s="138" t="s">
        <v>690</v>
      </c>
    </row>
    <row r="47" spans="1:15" ht="15">
      <c r="A47" s="136" t="s">
        <v>93</v>
      </c>
      <c r="B47" s="88">
        <v>4</v>
      </c>
      <c r="C47" s="137"/>
      <c r="D47" s="138" t="s">
        <v>784</v>
      </c>
      <c r="E47" s="140" t="s">
        <v>695</v>
      </c>
      <c r="F47" s="126"/>
      <c r="G47" s="137"/>
      <c r="H47" s="126"/>
      <c r="I47" s="145">
        <v>-19.79</v>
      </c>
      <c r="J47" s="133">
        <v>5.93</v>
      </c>
      <c r="K47" s="139"/>
      <c r="L47" s="139"/>
      <c r="M47" s="146">
        <v>3</v>
      </c>
      <c r="N47" s="124"/>
      <c r="O47" s="138" t="s">
        <v>690</v>
      </c>
    </row>
    <row r="48" spans="1:15" ht="15">
      <c r="A48" s="136" t="s">
        <v>93</v>
      </c>
      <c r="B48" s="88">
        <v>4</v>
      </c>
      <c r="C48" s="137"/>
      <c r="D48" s="138" t="s">
        <v>793</v>
      </c>
      <c r="E48" s="140" t="s">
        <v>695</v>
      </c>
      <c r="F48" s="126"/>
      <c r="G48" s="137"/>
      <c r="H48" s="126"/>
      <c r="I48" s="145">
        <v>-19.809999999999999</v>
      </c>
      <c r="J48" s="133">
        <v>5.91</v>
      </c>
      <c r="K48" s="139"/>
      <c r="L48" s="139"/>
      <c r="M48" s="146">
        <v>3.15</v>
      </c>
      <c r="N48" s="124"/>
      <c r="O48" s="138" t="s">
        <v>690</v>
      </c>
    </row>
    <row r="49" spans="1:15" ht="15">
      <c r="A49" s="136" t="s">
        <v>93</v>
      </c>
      <c r="B49" s="88">
        <v>4</v>
      </c>
      <c r="C49" s="137"/>
      <c r="D49" s="138" t="s">
        <v>792</v>
      </c>
      <c r="E49" s="140" t="s">
        <v>695</v>
      </c>
      <c r="F49" s="126"/>
      <c r="G49" s="137"/>
      <c r="H49" s="126"/>
      <c r="I49" s="145">
        <v>-19.93</v>
      </c>
      <c r="J49" s="133">
        <v>5.86</v>
      </c>
      <c r="K49" s="139"/>
      <c r="L49" s="139"/>
      <c r="M49" s="146">
        <v>3.2</v>
      </c>
      <c r="N49" s="124"/>
      <c r="O49" s="138" t="s">
        <v>690</v>
      </c>
    </row>
    <row r="50" spans="1:15" ht="15">
      <c r="A50" s="136" t="s">
        <v>93</v>
      </c>
      <c r="B50" s="88">
        <v>4</v>
      </c>
      <c r="C50" s="137"/>
      <c r="D50" s="138" t="s">
        <v>714</v>
      </c>
      <c r="E50" s="130" t="s">
        <v>694</v>
      </c>
      <c r="F50" s="126"/>
      <c r="G50" s="137"/>
      <c r="H50" s="126"/>
      <c r="I50" s="145">
        <v>-20.58</v>
      </c>
      <c r="J50" s="133">
        <v>5.86</v>
      </c>
      <c r="K50" s="139"/>
      <c r="L50" s="139"/>
      <c r="M50" s="146">
        <v>3.27</v>
      </c>
      <c r="N50" s="124"/>
      <c r="O50" s="138" t="s">
        <v>690</v>
      </c>
    </row>
    <row r="51" spans="1:15" ht="15">
      <c r="A51" s="140" t="s">
        <v>93</v>
      </c>
      <c r="B51" s="88">
        <v>4</v>
      </c>
      <c r="C51" s="131"/>
      <c r="D51" s="131"/>
      <c r="E51" s="140" t="s">
        <v>695</v>
      </c>
      <c r="F51" s="126"/>
      <c r="G51" s="131"/>
      <c r="H51" s="126"/>
      <c r="I51" s="145">
        <v>-19.899999999999999</v>
      </c>
      <c r="J51" s="133">
        <v>5.8</v>
      </c>
      <c r="K51" s="142"/>
      <c r="L51" s="142"/>
      <c r="M51" s="146">
        <v>3</v>
      </c>
      <c r="N51" s="125" t="s">
        <v>810</v>
      </c>
      <c r="O51" s="135" t="s">
        <v>208</v>
      </c>
    </row>
    <row r="52" spans="1:15" ht="15">
      <c r="A52" s="136" t="s">
        <v>93</v>
      </c>
      <c r="B52" s="88">
        <v>4</v>
      </c>
      <c r="C52" s="137"/>
      <c r="D52" s="138" t="s">
        <v>783</v>
      </c>
      <c r="E52" s="140" t="s">
        <v>695</v>
      </c>
      <c r="F52" s="126"/>
      <c r="G52" s="137"/>
      <c r="H52" s="126"/>
      <c r="I52" s="145">
        <v>-19.77</v>
      </c>
      <c r="J52" s="133">
        <v>5.7</v>
      </c>
      <c r="K52" s="139"/>
      <c r="L52" s="139"/>
      <c r="M52" s="146">
        <v>3.16</v>
      </c>
      <c r="N52" s="124"/>
      <c r="O52" s="138" t="s">
        <v>690</v>
      </c>
    </row>
    <row r="53" spans="1:15" ht="15">
      <c r="A53" s="136" t="s">
        <v>93</v>
      </c>
      <c r="B53" s="88">
        <v>4</v>
      </c>
      <c r="C53" s="137"/>
      <c r="D53" s="138" t="s">
        <v>782</v>
      </c>
      <c r="E53" s="140" t="s">
        <v>695</v>
      </c>
      <c r="F53" s="126"/>
      <c r="G53" s="137"/>
      <c r="H53" s="126"/>
      <c r="I53" s="145">
        <v>-19.850000000000001</v>
      </c>
      <c r="J53" s="133">
        <v>5.69</v>
      </c>
      <c r="K53" s="139"/>
      <c r="L53" s="139"/>
      <c r="M53" s="146">
        <v>3.25</v>
      </c>
      <c r="N53" s="124"/>
      <c r="O53" s="138" t="s">
        <v>690</v>
      </c>
    </row>
    <row r="54" spans="1:15" ht="15">
      <c r="A54" s="136" t="s">
        <v>93</v>
      </c>
      <c r="B54" s="88">
        <v>4</v>
      </c>
      <c r="C54" s="137"/>
      <c r="D54" s="138" t="s">
        <v>751</v>
      </c>
      <c r="E54" s="140" t="s">
        <v>695</v>
      </c>
      <c r="F54" s="126"/>
      <c r="G54" s="137"/>
      <c r="H54" s="126"/>
      <c r="I54" s="145">
        <v>-20.11</v>
      </c>
      <c r="J54" s="133">
        <v>5.65</v>
      </c>
      <c r="K54" s="139"/>
      <c r="L54" s="139"/>
      <c r="M54" s="146">
        <v>3.29</v>
      </c>
      <c r="N54" s="124"/>
      <c r="O54" s="138" t="s">
        <v>690</v>
      </c>
    </row>
    <row r="55" spans="1:15" ht="15">
      <c r="A55" s="140" t="s">
        <v>93</v>
      </c>
      <c r="B55" s="88">
        <v>4</v>
      </c>
      <c r="C55" s="131"/>
      <c r="D55" s="131"/>
      <c r="E55" s="140" t="s">
        <v>695</v>
      </c>
      <c r="F55" s="126"/>
      <c r="G55" s="131"/>
      <c r="H55" s="126"/>
      <c r="I55" s="145">
        <v>-19.899999999999999</v>
      </c>
      <c r="J55" s="133">
        <v>5.6</v>
      </c>
      <c r="K55" s="142"/>
      <c r="L55" s="142"/>
      <c r="M55" s="146">
        <v>3.2</v>
      </c>
      <c r="N55" s="125" t="s">
        <v>809</v>
      </c>
      <c r="O55" s="135" t="s">
        <v>208</v>
      </c>
    </row>
    <row r="56" spans="1:15" ht="15">
      <c r="A56" s="136" t="s">
        <v>93</v>
      </c>
      <c r="B56" s="88">
        <v>4</v>
      </c>
      <c r="C56" s="137"/>
      <c r="D56" s="138" t="s">
        <v>752</v>
      </c>
      <c r="E56" s="140" t="s">
        <v>695</v>
      </c>
      <c r="F56" s="126"/>
      <c r="G56" s="137"/>
      <c r="H56" s="126"/>
      <c r="I56" s="145">
        <v>-20.14</v>
      </c>
      <c r="J56" s="133">
        <v>5.54</v>
      </c>
      <c r="K56" s="139"/>
      <c r="L56" s="139"/>
      <c r="M56" s="146">
        <v>3.24</v>
      </c>
      <c r="N56" s="124"/>
      <c r="O56" s="138" t="s">
        <v>690</v>
      </c>
    </row>
    <row r="57" spans="1:15" ht="15">
      <c r="A57" s="136" t="s">
        <v>93</v>
      </c>
      <c r="B57" s="88">
        <v>4</v>
      </c>
      <c r="C57" s="137"/>
      <c r="D57" s="138" t="s">
        <v>791</v>
      </c>
      <c r="E57" s="140" t="s">
        <v>695</v>
      </c>
      <c r="F57" s="126"/>
      <c r="G57" s="137"/>
      <c r="H57" s="126"/>
      <c r="I57" s="145">
        <v>-19.7</v>
      </c>
      <c r="J57" s="133">
        <v>5.35</v>
      </c>
      <c r="K57" s="139"/>
      <c r="L57" s="139"/>
      <c r="M57" s="146">
        <v>3.24</v>
      </c>
      <c r="N57" s="124"/>
      <c r="O57" s="138" t="s">
        <v>690</v>
      </c>
    </row>
    <row r="58" spans="1:15" ht="15">
      <c r="A58" s="136" t="s">
        <v>93</v>
      </c>
      <c r="B58" s="88">
        <v>4</v>
      </c>
      <c r="C58" s="137"/>
      <c r="D58" s="138" t="s">
        <v>744</v>
      </c>
      <c r="E58" s="140" t="s">
        <v>695</v>
      </c>
      <c r="F58" s="126"/>
      <c r="G58" s="137"/>
      <c r="H58" s="126"/>
      <c r="I58" s="145">
        <v>-20.27</v>
      </c>
      <c r="J58" s="133">
        <v>5.13</v>
      </c>
      <c r="K58" s="139"/>
      <c r="L58" s="139"/>
      <c r="M58" s="146">
        <v>3.07</v>
      </c>
      <c r="N58" s="124"/>
      <c r="O58" s="138" t="s">
        <v>690</v>
      </c>
    </row>
    <row r="59" spans="1:15" ht="15">
      <c r="A59" s="136" t="s">
        <v>93</v>
      </c>
      <c r="B59" s="88">
        <v>4</v>
      </c>
      <c r="C59" s="137"/>
      <c r="D59" s="138" t="s">
        <v>713</v>
      </c>
      <c r="E59" s="130" t="s">
        <v>694</v>
      </c>
      <c r="F59" s="126"/>
      <c r="G59" s="137"/>
      <c r="H59" s="126"/>
      <c r="I59" s="145">
        <v>-20.329999999999998</v>
      </c>
      <c r="J59" s="133">
        <v>5.07</v>
      </c>
      <c r="K59" s="139"/>
      <c r="L59" s="139"/>
      <c r="M59" s="146">
        <v>3.31</v>
      </c>
      <c r="N59" s="124"/>
      <c r="O59" s="138" t="s">
        <v>690</v>
      </c>
    </row>
    <row r="60" spans="1:15" ht="15">
      <c r="A60" s="140" t="s">
        <v>93</v>
      </c>
      <c r="B60" s="88">
        <v>4</v>
      </c>
      <c r="C60" s="131"/>
      <c r="D60" s="131"/>
      <c r="E60" s="140" t="s">
        <v>695</v>
      </c>
      <c r="F60" s="126"/>
      <c r="G60" s="131"/>
      <c r="H60" s="126"/>
      <c r="I60" s="145">
        <v>-20.3</v>
      </c>
      <c r="J60" s="133">
        <v>5</v>
      </c>
      <c r="K60" s="142"/>
      <c r="L60" s="142"/>
      <c r="M60" s="146">
        <v>3.1</v>
      </c>
      <c r="N60" s="125" t="s">
        <v>806</v>
      </c>
      <c r="O60" s="135" t="s">
        <v>208</v>
      </c>
    </row>
    <row r="61" spans="1:15" ht="15">
      <c r="A61" s="136" t="s">
        <v>93</v>
      </c>
      <c r="B61" s="88">
        <v>4</v>
      </c>
      <c r="C61" s="137"/>
      <c r="D61" s="138" t="s">
        <v>790</v>
      </c>
      <c r="E61" s="140" t="s">
        <v>695</v>
      </c>
      <c r="F61" s="126"/>
      <c r="G61" s="137"/>
      <c r="H61" s="126"/>
      <c r="I61" s="145">
        <v>-19.38</v>
      </c>
      <c r="J61" s="133">
        <v>4.8499999999999996</v>
      </c>
      <c r="K61" s="139"/>
      <c r="L61" s="139"/>
      <c r="M61" s="146">
        <v>3.18</v>
      </c>
      <c r="N61" s="124"/>
      <c r="O61" s="138" t="s">
        <v>690</v>
      </c>
    </row>
    <row r="62" spans="1:15" ht="15">
      <c r="A62" s="140" t="s">
        <v>297</v>
      </c>
      <c r="B62" s="88">
        <v>4</v>
      </c>
      <c r="C62" s="131"/>
      <c r="D62" s="131"/>
      <c r="E62" s="140" t="s">
        <v>695</v>
      </c>
      <c r="F62" s="126"/>
      <c r="G62" s="131"/>
      <c r="H62" s="126"/>
      <c r="I62" s="145">
        <v>-20.399999999999999</v>
      </c>
      <c r="J62" s="133">
        <v>7.6</v>
      </c>
      <c r="K62" s="142"/>
      <c r="L62" s="142"/>
      <c r="M62" s="146">
        <v>3.3</v>
      </c>
      <c r="N62" s="125" t="s">
        <v>821</v>
      </c>
      <c r="O62" s="135" t="s">
        <v>208</v>
      </c>
    </row>
    <row r="63" spans="1:15" ht="15">
      <c r="A63" s="140" t="s">
        <v>297</v>
      </c>
      <c r="B63" s="88">
        <v>4</v>
      </c>
      <c r="C63" s="131"/>
      <c r="D63" s="131"/>
      <c r="E63" s="140" t="s">
        <v>695</v>
      </c>
      <c r="F63" s="126"/>
      <c r="G63" s="131"/>
      <c r="H63" s="126"/>
      <c r="I63" s="145">
        <v>-20.2</v>
      </c>
      <c r="J63" s="133">
        <v>7.5</v>
      </c>
      <c r="K63" s="142"/>
      <c r="L63" s="142"/>
      <c r="M63" s="146">
        <v>3.3</v>
      </c>
      <c r="N63" s="125" t="s">
        <v>820</v>
      </c>
      <c r="O63" s="135" t="s">
        <v>208</v>
      </c>
    </row>
    <row r="64" spans="1:15" ht="15">
      <c r="A64" s="140" t="s">
        <v>297</v>
      </c>
      <c r="B64" s="88">
        <v>4</v>
      </c>
      <c r="C64" s="131"/>
      <c r="D64" s="131"/>
      <c r="E64" s="140" t="s">
        <v>695</v>
      </c>
      <c r="F64" s="126"/>
      <c r="G64" s="131"/>
      <c r="H64" s="126"/>
      <c r="I64" s="145">
        <v>-19.899999999999999</v>
      </c>
      <c r="J64" s="133">
        <v>7.4</v>
      </c>
      <c r="K64" s="142"/>
      <c r="L64" s="142"/>
      <c r="M64" s="146">
        <v>3.3</v>
      </c>
      <c r="N64" s="125" t="s">
        <v>813</v>
      </c>
      <c r="O64" s="135" t="s">
        <v>208</v>
      </c>
    </row>
    <row r="65" spans="1:15" ht="15">
      <c r="A65" s="140" t="s">
        <v>297</v>
      </c>
      <c r="B65" s="88">
        <v>4</v>
      </c>
      <c r="C65" s="131"/>
      <c r="D65" s="131"/>
      <c r="E65" s="140" t="s">
        <v>695</v>
      </c>
      <c r="F65" s="126"/>
      <c r="G65" s="131"/>
      <c r="H65" s="126"/>
      <c r="I65" s="145">
        <v>-19.5</v>
      </c>
      <c r="J65" s="133">
        <v>7.2</v>
      </c>
      <c r="K65" s="142"/>
      <c r="L65" s="142"/>
      <c r="M65" s="146">
        <v>3.3</v>
      </c>
      <c r="N65" s="125" t="s">
        <v>819</v>
      </c>
      <c r="O65" s="135" t="s">
        <v>208</v>
      </c>
    </row>
    <row r="66" spans="1:15" ht="15">
      <c r="A66" s="140" t="s">
        <v>297</v>
      </c>
      <c r="B66" s="88">
        <v>4</v>
      </c>
      <c r="C66" s="131"/>
      <c r="D66" s="131"/>
      <c r="E66" s="140" t="s">
        <v>695</v>
      </c>
      <c r="F66" s="126"/>
      <c r="G66" s="131"/>
      <c r="H66" s="126"/>
      <c r="I66" s="145">
        <v>-19.8</v>
      </c>
      <c r="J66" s="133">
        <v>7.1</v>
      </c>
      <c r="K66" s="142"/>
      <c r="L66" s="142"/>
      <c r="M66" s="146">
        <v>3.3</v>
      </c>
      <c r="N66" s="125" t="s">
        <v>817</v>
      </c>
      <c r="O66" s="135" t="s">
        <v>208</v>
      </c>
    </row>
    <row r="67" spans="1:15" ht="15">
      <c r="A67" s="140" t="s">
        <v>297</v>
      </c>
      <c r="B67" s="88">
        <v>4</v>
      </c>
      <c r="C67" s="131"/>
      <c r="D67" s="131"/>
      <c r="E67" s="140" t="s">
        <v>695</v>
      </c>
      <c r="F67" s="126"/>
      <c r="G67" s="131"/>
      <c r="H67" s="126"/>
      <c r="I67" s="145">
        <v>-19.5</v>
      </c>
      <c r="J67" s="133">
        <v>7</v>
      </c>
      <c r="K67" s="142"/>
      <c r="L67" s="142"/>
      <c r="M67" s="146">
        <v>3.3</v>
      </c>
      <c r="N67" s="125" t="s">
        <v>818</v>
      </c>
      <c r="O67" s="135" t="s">
        <v>208</v>
      </c>
    </row>
    <row r="68" spans="1:15" ht="15">
      <c r="A68" s="140" t="s">
        <v>297</v>
      </c>
      <c r="B68" s="88">
        <v>4</v>
      </c>
      <c r="C68" s="131"/>
      <c r="D68" s="131"/>
      <c r="E68" s="140" t="s">
        <v>695</v>
      </c>
      <c r="F68" s="126"/>
      <c r="G68" s="131"/>
      <c r="H68" s="126"/>
      <c r="I68" s="145">
        <v>-19.2</v>
      </c>
      <c r="J68" s="133">
        <v>6.7</v>
      </c>
      <c r="K68" s="142"/>
      <c r="L68" s="142"/>
      <c r="M68" s="146">
        <v>3.3</v>
      </c>
      <c r="N68" s="125" t="s">
        <v>817</v>
      </c>
      <c r="O68" s="135" t="s">
        <v>208</v>
      </c>
    </row>
    <row r="69" spans="1:15" ht="15">
      <c r="A69" s="140" t="s">
        <v>297</v>
      </c>
      <c r="B69" s="88">
        <v>4</v>
      </c>
      <c r="C69" s="131"/>
      <c r="D69" s="131"/>
      <c r="E69" s="140" t="s">
        <v>695</v>
      </c>
      <c r="F69" s="126"/>
      <c r="G69" s="131"/>
      <c r="H69" s="126"/>
      <c r="I69" s="145">
        <v>-19.600000000000001</v>
      </c>
      <c r="J69" s="133">
        <v>6</v>
      </c>
      <c r="K69" s="142"/>
      <c r="L69" s="142"/>
      <c r="M69" s="146">
        <v>3.3</v>
      </c>
      <c r="N69" s="125" t="s">
        <v>816</v>
      </c>
      <c r="O69" s="135" t="s">
        <v>208</v>
      </c>
    </row>
    <row r="70" spans="1:15" ht="15">
      <c r="A70" s="140" t="s">
        <v>297</v>
      </c>
      <c r="B70" s="88">
        <v>4</v>
      </c>
      <c r="C70" s="131"/>
      <c r="D70" s="131"/>
      <c r="E70" s="140" t="s">
        <v>695</v>
      </c>
      <c r="F70" s="126"/>
      <c r="G70" s="131"/>
      <c r="H70" s="126"/>
      <c r="I70" s="145">
        <v>-20</v>
      </c>
      <c r="J70" s="133">
        <v>5.7</v>
      </c>
      <c r="K70" s="142"/>
      <c r="L70" s="142"/>
      <c r="M70" s="146">
        <v>3.3</v>
      </c>
      <c r="N70" s="125" t="s">
        <v>815</v>
      </c>
      <c r="O70" s="135" t="s">
        <v>208</v>
      </c>
    </row>
    <row r="71" spans="1:15">
      <c r="A71" s="126" t="s">
        <v>463</v>
      </c>
      <c r="B71" s="88">
        <v>4</v>
      </c>
      <c r="C71" s="81"/>
      <c r="D71" s="126"/>
      <c r="E71" s="126" t="s">
        <v>676</v>
      </c>
      <c r="F71" s="126"/>
      <c r="G71" s="126"/>
      <c r="H71" s="126"/>
      <c r="I71" s="127">
        <v>-19.8</v>
      </c>
      <c r="J71" s="127">
        <v>8.6999999999999993</v>
      </c>
      <c r="K71" s="129"/>
      <c r="L71" s="129"/>
      <c r="M71" s="153">
        <v>3.1</v>
      </c>
      <c r="N71" s="150"/>
      <c r="O71" s="128" t="s">
        <v>208</v>
      </c>
    </row>
    <row r="72" spans="1:15" ht="15">
      <c r="A72" s="130" t="s">
        <v>681</v>
      </c>
      <c r="B72" s="86">
        <v>1</v>
      </c>
      <c r="C72" s="131"/>
      <c r="D72" s="132" t="s">
        <v>741</v>
      </c>
      <c r="E72" s="130" t="s">
        <v>696</v>
      </c>
      <c r="F72" s="126"/>
      <c r="G72" s="131"/>
      <c r="H72" s="126"/>
      <c r="I72" s="145">
        <v>-18.97</v>
      </c>
      <c r="J72" s="133">
        <v>7.64</v>
      </c>
      <c r="K72" s="134">
        <v>42.69</v>
      </c>
      <c r="L72" s="134">
        <v>15.03</v>
      </c>
      <c r="M72" s="145">
        <v>3.31</v>
      </c>
      <c r="N72" s="125"/>
      <c r="O72" s="135" t="s">
        <v>689</v>
      </c>
    </row>
    <row r="73" spans="1:15" ht="15">
      <c r="A73" s="130" t="s">
        <v>681</v>
      </c>
      <c r="B73" s="86">
        <v>1</v>
      </c>
      <c r="C73" s="131"/>
      <c r="D73" s="132" t="s">
        <v>737</v>
      </c>
      <c r="E73" s="140" t="s">
        <v>695</v>
      </c>
      <c r="F73" s="126"/>
      <c r="G73" s="131"/>
      <c r="H73" s="126"/>
      <c r="I73" s="145">
        <v>-21.07</v>
      </c>
      <c r="J73" s="133">
        <v>6.52</v>
      </c>
      <c r="K73" s="134">
        <v>18.11</v>
      </c>
      <c r="L73" s="134">
        <v>6.2</v>
      </c>
      <c r="M73" s="145">
        <v>3.41</v>
      </c>
      <c r="N73" s="125"/>
      <c r="O73" s="135" t="s">
        <v>689</v>
      </c>
    </row>
    <row r="74" spans="1:15" ht="15">
      <c r="A74" s="130" t="s">
        <v>681</v>
      </c>
      <c r="B74" s="86">
        <v>1</v>
      </c>
      <c r="C74" s="131"/>
      <c r="D74" s="132" t="s">
        <v>736</v>
      </c>
      <c r="E74" s="140" t="s">
        <v>695</v>
      </c>
      <c r="F74" s="126"/>
      <c r="G74" s="131"/>
      <c r="H74" s="126"/>
      <c r="I74" s="145">
        <v>-21.44</v>
      </c>
      <c r="J74" s="133">
        <v>5.39</v>
      </c>
      <c r="K74" s="134">
        <v>29.46</v>
      </c>
      <c r="L74" s="134">
        <v>10.029999999999999</v>
      </c>
      <c r="M74" s="145">
        <v>3.42</v>
      </c>
      <c r="N74" s="125"/>
      <c r="O74" s="135" t="s">
        <v>689</v>
      </c>
    </row>
    <row r="75" spans="1:15" ht="15">
      <c r="A75" s="130" t="s">
        <v>681</v>
      </c>
      <c r="B75" s="86">
        <v>1</v>
      </c>
      <c r="C75" s="131"/>
      <c r="D75" s="132" t="s">
        <v>777</v>
      </c>
      <c r="E75" s="140" t="s">
        <v>695</v>
      </c>
      <c r="F75" s="126"/>
      <c r="G75" s="131"/>
      <c r="H75" s="126"/>
      <c r="I75" s="145">
        <v>-21.87</v>
      </c>
      <c r="J75" s="133">
        <v>5.37</v>
      </c>
      <c r="K75" s="134">
        <v>13.3</v>
      </c>
      <c r="L75" s="134">
        <v>4.42</v>
      </c>
      <c r="M75" s="145">
        <v>3.51</v>
      </c>
      <c r="N75" s="125"/>
      <c r="O75" s="135" t="s">
        <v>689</v>
      </c>
    </row>
    <row r="76" spans="1:15" ht="15">
      <c r="A76" s="130" t="s">
        <v>681</v>
      </c>
      <c r="B76" s="86">
        <v>1</v>
      </c>
      <c r="C76" s="131"/>
      <c r="D76" s="132" t="s">
        <v>776</v>
      </c>
      <c r="E76" s="140" t="s">
        <v>695</v>
      </c>
      <c r="F76" s="126"/>
      <c r="G76" s="131"/>
      <c r="H76" s="126"/>
      <c r="I76" s="145">
        <v>-21.39</v>
      </c>
      <c r="J76" s="133">
        <v>4.1900000000000004</v>
      </c>
      <c r="K76" s="134">
        <v>13.55</v>
      </c>
      <c r="L76" s="134">
        <v>4.3</v>
      </c>
      <c r="M76" s="145">
        <v>3.67</v>
      </c>
      <c r="N76" s="125"/>
      <c r="O76" s="135" t="s">
        <v>689</v>
      </c>
    </row>
    <row r="77" spans="1:15" ht="15">
      <c r="A77" s="130" t="s">
        <v>682</v>
      </c>
      <c r="B77" s="86">
        <v>1</v>
      </c>
      <c r="C77" s="131"/>
      <c r="D77" s="132" t="s">
        <v>742</v>
      </c>
      <c r="E77" s="130" t="s">
        <v>696</v>
      </c>
      <c r="F77" s="126"/>
      <c r="G77" s="131"/>
      <c r="H77" s="126"/>
      <c r="I77" s="145">
        <v>-19.03</v>
      </c>
      <c r="J77" s="133">
        <v>7.87</v>
      </c>
      <c r="K77" s="134">
        <v>43.31</v>
      </c>
      <c r="L77" s="134">
        <v>14.61</v>
      </c>
      <c r="M77" s="145">
        <v>3.46</v>
      </c>
      <c r="N77" s="125"/>
      <c r="O77" s="135" t="s">
        <v>689</v>
      </c>
    </row>
    <row r="78" spans="1:15" ht="15">
      <c r="A78" s="130" t="s">
        <v>682</v>
      </c>
      <c r="B78" s="86">
        <v>1</v>
      </c>
      <c r="C78" s="131"/>
      <c r="D78" s="132" t="s">
        <v>767</v>
      </c>
      <c r="E78" s="140" t="s">
        <v>694</v>
      </c>
      <c r="F78" s="126"/>
      <c r="G78" s="131"/>
      <c r="H78" s="126"/>
      <c r="I78" s="145">
        <v>-19.809999999999999</v>
      </c>
      <c r="J78" s="133">
        <v>7.22</v>
      </c>
      <c r="K78" s="134">
        <v>33.520000000000003</v>
      </c>
      <c r="L78" s="134">
        <v>11.72</v>
      </c>
      <c r="M78" s="145">
        <v>3.33</v>
      </c>
      <c r="N78" s="125"/>
      <c r="O78" s="135" t="s">
        <v>689</v>
      </c>
    </row>
    <row r="79" spans="1:15" ht="15">
      <c r="A79" s="130" t="s">
        <v>682</v>
      </c>
      <c r="B79" s="86">
        <v>1</v>
      </c>
      <c r="C79" s="131"/>
      <c r="D79" s="132" t="s">
        <v>740</v>
      </c>
      <c r="E79" s="140" t="s">
        <v>695</v>
      </c>
      <c r="F79" s="126"/>
      <c r="G79" s="131"/>
      <c r="H79" s="126"/>
      <c r="I79" s="145">
        <v>-20.56</v>
      </c>
      <c r="J79" s="133">
        <v>6.41</v>
      </c>
      <c r="K79" s="134">
        <v>14.92</v>
      </c>
      <c r="L79" s="134">
        <v>4.72</v>
      </c>
      <c r="M79" s="145">
        <v>3.68</v>
      </c>
      <c r="N79" s="125"/>
      <c r="O79" s="135" t="s">
        <v>689</v>
      </c>
    </row>
    <row r="80" spans="1:15" ht="15">
      <c r="A80" s="130" t="s">
        <v>682</v>
      </c>
      <c r="B80" s="86">
        <v>1</v>
      </c>
      <c r="C80" s="131"/>
      <c r="D80" s="132" t="s">
        <v>766</v>
      </c>
      <c r="E80" s="140" t="s">
        <v>694</v>
      </c>
      <c r="F80" s="126"/>
      <c r="G80" s="131"/>
      <c r="H80" s="126"/>
      <c r="I80" s="145">
        <v>-20.079999999999998</v>
      </c>
      <c r="J80" s="133">
        <v>5.82</v>
      </c>
      <c r="K80" s="134">
        <v>42.12</v>
      </c>
      <c r="L80" s="134">
        <v>14.1</v>
      </c>
      <c r="M80" s="145">
        <v>3.49</v>
      </c>
      <c r="N80" s="125"/>
      <c r="O80" s="135" t="s">
        <v>689</v>
      </c>
    </row>
    <row r="81" spans="1:15" ht="15">
      <c r="A81" s="130" t="s">
        <v>682</v>
      </c>
      <c r="B81" s="86">
        <v>1</v>
      </c>
      <c r="C81" s="131"/>
      <c r="D81" s="132" t="s">
        <v>738</v>
      </c>
      <c r="E81" s="140" t="s">
        <v>695</v>
      </c>
      <c r="F81" s="126"/>
      <c r="G81" s="131"/>
      <c r="H81" s="126"/>
      <c r="I81" s="145">
        <v>-20.399999999999999</v>
      </c>
      <c r="J81" s="133">
        <v>3.83</v>
      </c>
      <c r="K81" s="134">
        <v>11.41</v>
      </c>
      <c r="L81" s="134">
        <v>3.87</v>
      </c>
      <c r="M81" s="145">
        <v>3.44</v>
      </c>
      <c r="N81" s="125"/>
      <c r="O81" s="135" t="s">
        <v>689</v>
      </c>
    </row>
    <row r="82" spans="1:15">
      <c r="A82" s="126" t="s">
        <v>434</v>
      </c>
      <c r="B82" s="88">
        <v>4</v>
      </c>
      <c r="C82" s="81" t="s">
        <v>530</v>
      </c>
      <c r="D82" s="126"/>
      <c r="E82" s="126" t="s">
        <v>676</v>
      </c>
      <c r="F82" s="126" t="s">
        <v>485</v>
      </c>
      <c r="G82" s="126" t="s">
        <v>500</v>
      </c>
      <c r="H82" s="126"/>
      <c r="I82" s="127">
        <v>-19.899999999999999</v>
      </c>
      <c r="J82" s="127">
        <v>11.8</v>
      </c>
      <c r="K82" s="127">
        <v>162.1</v>
      </c>
      <c r="L82" s="129"/>
      <c r="M82" s="153">
        <v>3.1</v>
      </c>
      <c r="N82" s="150"/>
      <c r="O82" s="128" t="s">
        <v>437</v>
      </c>
    </row>
    <row r="83" spans="1:15">
      <c r="A83" s="126" t="s">
        <v>434</v>
      </c>
      <c r="B83" s="88">
        <v>4</v>
      </c>
      <c r="C83" s="81" t="s">
        <v>528</v>
      </c>
      <c r="D83" s="126"/>
      <c r="E83" s="126" t="s">
        <v>676</v>
      </c>
      <c r="F83" s="126" t="s">
        <v>471</v>
      </c>
      <c r="G83" s="126" t="s">
        <v>498</v>
      </c>
      <c r="H83" s="126"/>
      <c r="I83" s="127">
        <v>-20.6</v>
      </c>
      <c r="J83" s="127">
        <v>10.4</v>
      </c>
      <c r="K83" s="127">
        <v>34.9</v>
      </c>
      <c r="L83" s="127">
        <v>13</v>
      </c>
      <c r="M83" s="153">
        <v>3.1</v>
      </c>
      <c r="N83" s="150"/>
      <c r="O83" s="128" t="s">
        <v>437</v>
      </c>
    </row>
    <row r="84" spans="1:15">
      <c r="A84" s="126" t="s">
        <v>434</v>
      </c>
      <c r="B84" s="88">
        <v>4</v>
      </c>
      <c r="C84" s="81" t="s">
        <v>526</v>
      </c>
      <c r="D84" s="126"/>
      <c r="E84" s="126" t="s">
        <v>676</v>
      </c>
      <c r="F84" s="126" t="s">
        <v>485</v>
      </c>
      <c r="G84" s="126" t="s">
        <v>496</v>
      </c>
      <c r="H84" s="126" t="s">
        <v>473</v>
      </c>
      <c r="I84" s="127">
        <v>-20.3</v>
      </c>
      <c r="J84" s="127">
        <v>10.199999999999999</v>
      </c>
      <c r="K84" s="127">
        <v>35.200000000000003</v>
      </c>
      <c r="L84" s="127">
        <v>13</v>
      </c>
      <c r="M84" s="153">
        <v>3.1</v>
      </c>
      <c r="N84" s="150"/>
      <c r="O84" s="128" t="s">
        <v>437</v>
      </c>
    </row>
    <row r="85" spans="1:15">
      <c r="A85" s="126" t="s">
        <v>434</v>
      </c>
      <c r="B85" s="88">
        <v>4</v>
      </c>
      <c r="C85" s="81" t="s">
        <v>527</v>
      </c>
      <c r="D85" s="126"/>
      <c r="E85" s="126" t="s">
        <v>676</v>
      </c>
      <c r="F85" s="126" t="s">
        <v>435</v>
      </c>
      <c r="G85" s="126" t="s">
        <v>497</v>
      </c>
      <c r="H85" s="126"/>
      <c r="I85" s="127">
        <v>-21.1</v>
      </c>
      <c r="J85" s="127">
        <v>10.199999999999999</v>
      </c>
      <c r="K85" s="127">
        <v>35.6</v>
      </c>
      <c r="L85" s="127">
        <v>13.1</v>
      </c>
      <c r="M85" s="153">
        <v>3.2</v>
      </c>
      <c r="N85" s="150"/>
      <c r="O85" s="128" t="s">
        <v>437</v>
      </c>
    </row>
    <row r="86" spans="1:15">
      <c r="A86" s="126" t="s">
        <v>434</v>
      </c>
      <c r="B86" s="88">
        <v>4</v>
      </c>
      <c r="C86" s="81"/>
      <c r="D86" s="126"/>
      <c r="E86" s="126" t="s">
        <v>676</v>
      </c>
      <c r="F86" s="126"/>
      <c r="G86" s="126"/>
      <c r="H86" s="126"/>
      <c r="I86" s="127">
        <v>-20</v>
      </c>
      <c r="J86" s="127">
        <v>9.9</v>
      </c>
      <c r="K86" s="129"/>
      <c r="L86" s="129"/>
      <c r="M86" s="153">
        <v>3.3</v>
      </c>
      <c r="N86" s="150" t="s">
        <v>843</v>
      </c>
      <c r="O86" s="128" t="s">
        <v>208</v>
      </c>
    </row>
    <row r="87" spans="1:15">
      <c r="A87" s="126" t="s">
        <v>434</v>
      </c>
      <c r="B87" s="88">
        <v>4</v>
      </c>
      <c r="C87" s="81"/>
      <c r="D87" s="126"/>
      <c r="E87" s="126" t="s">
        <v>676</v>
      </c>
      <c r="F87" s="126"/>
      <c r="G87" s="126"/>
      <c r="H87" s="126"/>
      <c r="I87" s="127">
        <v>-19.899999999999999</v>
      </c>
      <c r="J87" s="127">
        <v>7.4</v>
      </c>
      <c r="K87" s="129"/>
      <c r="L87" s="129"/>
      <c r="M87" s="153">
        <v>3.6</v>
      </c>
      <c r="N87" s="150" t="s">
        <v>844</v>
      </c>
      <c r="O87" s="128" t="s">
        <v>208</v>
      </c>
    </row>
    <row r="88" spans="1:15">
      <c r="A88" s="126" t="s">
        <v>434</v>
      </c>
      <c r="B88" s="88">
        <v>4</v>
      </c>
      <c r="C88" s="81" t="s">
        <v>523</v>
      </c>
      <c r="D88" s="126"/>
      <c r="E88" s="126" t="s">
        <v>676</v>
      </c>
      <c r="F88" s="126" t="s">
        <v>435</v>
      </c>
      <c r="G88" s="126" t="s">
        <v>436</v>
      </c>
      <c r="H88" s="126"/>
      <c r="I88" s="127">
        <v>-20.100000000000001</v>
      </c>
      <c r="J88" s="127">
        <v>6.4</v>
      </c>
      <c r="K88" s="127">
        <v>39.1</v>
      </c>
      <c r="L88" s="127">
        <v>14.4</v>
      </c>
      <c r="M88" s="153">
        <v>3.2</v>
      </c>
      <c r="N88" s="150"/>
      <c r="O88" s="128" t="s">
        <v>437</v>
      </c>
    </row>
    <row r="89" spans="1:15">
      <c r="A89" s="126" t="s">
        <v>434</v>
      </c>
      <c r="B89" s="88">
        <v>4</v>
      </c>
      <c r="C89" s="81" t="s">
        <v>524</v>
      </c>
      <c r="D89" s="126"/>
      <c r="E89" s="126" t="s">
        <v>676</v>
      </c>
      <c r="F89" s="126" t="s">
        <v>435</v>
      </c>
      <c r="G89" s="126" t="s">
        <v>438</v>
      </c>
      <c r="H89" s="126"/>
      <c r="I89" s="127">
        <v>-20.399999999999999</v>
      </c>
      <c r="J89" s="127">
        <v>6.4</v>
      </c>
      <c r="K89" s="127">
        <v>29.4</v>
      </c>
      <c r="L89" s="127">
        <v>10.6</v>
      </c>
      <c r="M89" s="153">
        <v>3.2</v>
      </c>
      <c r="N89" s="150"/>
      <c r="O89" s="128" t="s">
        <v>437</v>
      </c>
    </row>
    <row r="90" spans="1:15" ht="15">
      <c r="A90" s="140" t="s">
        <v>434</v>
      </c>
      <c r="B90" s="86">
        <v>4</v>
      </c>
      <c r="C90" s="131"/>
      <c r="D90" s="131"/>
      <c r="E90" s="140" t="s">
        <v>695</v>
      </c>
      <c r="F90" s="126"/>
      <c r="G90" s="131"/>
      <c r="H90" s="126"/>
      <c r="I90" s="145">
        <v>-20.399999999999999</v>
      </c>
      <c r="J90" s="133">
        <v>3.6</v>
      </c>
      <c r="K90" s="142"/>
      <c r="L90" s="142"/>
      <c r="M90" s="146">
        <v>3.4</v>
      </c>
      <c r="N90" s="125" t="s">
        <v>803</v>
      </c>
      <c r="O90" s="135" t="s">
        <v>208</v>
      </c>
    </row>
    <row r="91" spans="1:15">
      <c r="A91" s="126" t="s">
        <v>501</v>
      </c>
      <c r="B91" s="88">
        <v>3</v>
      </c>
      <c r="C91" s="81" t="s">
        <v>522</v>
      </c>
      <c r="D91" s="126"/>
      <c r="E91" s="126" t="s">
        <v>676</v>
      </c>
      <c r="F91" s="126" t="s">
        <v>471</v>
      </c>
      <c r="G91" s="126" t="s">
        <v>502</v>
      </c>
      <c r="H91" s="126"/>
      <c r="I91" s="127">
        <v>-19.899999999999999</v>
      </c>
      <c r="J91" s="127">
        <v>12</v>
      </c>
      <c r="K91" s="127">
        <v>35.200000000000003</v>
      </c>
      <c r="L91" s="127">
        <v>12.4</v>
      </c>
      <c r="M91" s="153">
        <v>3.3</v>
      </c>
      <c r="N91" s="150"/>
      <c r="O91" s="128" t="s">
        <v>437</v>
      </c>
    </row>
    <row r="92" spans="1:15">
      <c r="A92" s="126" t="s">
        <v>491</v>
      </c>
      <c r="B92" s="88">
        <v>4</v>
      </c>
      <c r="C92" s="81" t="s">
        <v>529</v>
      </c>
      <c r="D92" s="126"/>
      <c r="E92" s="126" t="s">
        <v>676</v>
      </c>
      <c r="F92" s="126" t="s">
        <v>499</v>
      </c>
      <c r="G92" s="126" t="s">
        <v>492</v>
      </c>
      <c r="H92" s="126"/>
      <c r="I92" s="127">
        <v>-20.6</v>
      </c>
      <c r="J92" s="127">
        <v>10.4</v>
      </c>
      <c r="K92" s="127">
        <v>39.9</v>
      </c>
      <c r="L92" s="127">
        <v>14.6</v>
      </c>
      <c r="M92" s="153">
        <v>3.2</v>
      </c>
      <c r="N92" s="150"/>
      <c r="O92" s="128" t="s">
        <v>437</v>
      </c>
    </row>
    <row r="93" spans="1:15" ht="15">
      <c r="A93" s="140" t="s">
        <v>491</v>
      </c>
      <c r="B93" s="88">
        <v>4</v>
      </c>
      <c r="C93" s="131" t="s">
        <v>702</v>
      </c>
      <c r="D93" s="131"/>
      <c r="E93" s="130" t="s">
        <v>696</v>
      </c>
      <c r="F93" s="126" t="s">
        <v>743</v>
      </c>
      <c r="G93" s="131" t="s">
        <v>500</v>
      </c>
      <c r="H93" s="126"/>
      <c r="I93" s="146">
        <v>-18.8</v>
      </c>
      <c r="J93" s="141">
        <v>10.3</v>
      </c>
      <c r="K93" s="142">
        <v>40.9</v>
      </c>
      <c r="L93" s="142">
        <v>15</v>
      </c>
      <c r="M93" s="146">
        <v>3.2</v>
      </c>
      <c r="N93" s="125"/>
      <c r="O93" s="135" t="s">
        <v>437</v>
      </c>
    </row>
    <row r="94" spans="1:15">
      <c r="A94" s="126" t="s">
        <v>491</v>
      </c>
      <c r="B94" s="88">
        <v>4</v>
      </c>
      <c r="C94" s="81" t="s">
        <v>525</v>
      </c>
      <c r="D94" s="126"/>
      <c r="E94" s="126" t="s">
        <v>676</v>
      </c>
      <c r="F94" s="126" t="s">
        <v>520</v>
      </c>
      <c r="G94" s="126" t="s">
        <v>492</v>
      </c>
      <c r="H94" s="126"/>
      <c r="I94" s="127">
        <v>-21</v>
      </c>
      <c r="J94" s="127">
        <v>10.1</v>
      </c>
      <c r="K94" s="127">
        <v>35.799999999999997</v>
      </c>
      <c r="L94" s="127">
        <v>13.1</v>
      </c>
      <c r="M94" s="153">
        <v>3.2</v>
      </c>
      <c r="N94" s="150"/>
      <c r="O94" s="128" t="s">
        <v>437</v>
      </c>
    </row>
    <row r="95" spans="1:15" ht="15">
      <c r="A95" s="140" t="s">
        <v>491</v>
      </c>
      <c r="B95" s="88">
        <v>4</v>
      </c>
      <c r="C95" s="131" t="s">
        <v>708</v>
      </c>
      <c r="D95" s="131"/>
      <c r="E95" s="140" t="s">
        <v>694</v>
      </c>
      <c r="F95" s="126" t="s">
        <v>772</v>
      </c>
      <c r="G95" s="131" t="s">
        <v>492</v>
      </c>
      <c r="H95" s="126"/>
      <c r="I95" s="146">
        <v>-20.100000000000001</v>
      </c>
      <c r="J95" s="141">
        <v>8.3000000000000007</v>
      </c>
      <c r="K95" s="142">
        <v>36.200000000000003</v>
      </c>
      <c r="L95" s="142">
        <v>13.1</v>
      </c>
      <c r="M95" s="146">
        <v>3.2</v>
      </c>
      <c r="N95" s="125"/>
      <c r="O95" s="135" t="s">
        <v>437</v>
      </c>
    </row>
    <row r="96" spans="1:15" ht="15">
      <c r="A96" s="140" t="s">
        <v>491</v>
      </c>
      <c r="B96" s="88">
        <v>4</v>
      </c>
      <c r="C96" s="131" t="s">
        <v>702</v>
      </c>
      <c r="D96" s="131"/>
      <c r="E96" s="140" t="s">
        <v>695</v>
      </c>
      <c r="F96" s="131" t="s">
        <v>733</v>
      </c>
      <c r="G96" s="131" t="s">
        <v>693</v>
      </c>
      <c r="H96" s="126"/>
      <c r="I96" s="146">
        <v>-20.8</v>
      </c>
      <c r="J96" s="141">
        <v>6</v>
      </c>
      <c r="K96" s="142">
        <v>30.6</v>
      </c>
      <c r="L96" s="142">
        <v>11.2</v>
      </c>
      <c r="M96" s="146">
        <v>3.2</v>
      </c>
      <c r="N96" s="125"/>
      <c r="O96" s="135" t="s">
        <v>437</v>
      </c>
    </row>
    <row r="97" spans="1:15" ht="15">
      <c r="A97" s="140" t="s">
        <v>491</v>
      </c>
      <c r="B97" s="88">
        <v>4</v>
      </c>
      <c r="C97" s="131" t="s">
        <v>710</v>
      </c>
      <c r="D97" s="131"/>
      <c r="E97" s="140" t="s">
        <v>695</v>
      </c>
      <c r="F97" s="126" t="s">
        <v>503</v>
      </c>
      <c r="G97" s="131"/>
      <c r="H97" s="126"/>
      <c r="I97" s="146">
        <v>-20.399999999999999</v>
      </c>
      <c r="J97" s="141">
        <v>6</v>
      </c>
      <c r="K97" s="142">
        <v>36.700000000000003</v>
      </c>
      <c r="L97" s="142">
        <v>13.5</v>
      </c>
      <c r="M97" s="146">
        <v>3.2</v>
      </c>
      <c r="N97" s="125"/>
      <c r="O97" s="135" t="s">
        <v>437</v>
      </c>
    </row>
    <row r="98" spans="1:15" ht="15">
      <c r="A98" s="140" t="s">
        <v>491</v>
      </c>
      <c r="B98" s="88">
        <v>4</v>
      </c>
      <c r="C98" s="131" t="s">
        <v>710</v>
      </c>
      <c r="D98" s="131"/>
      <c r="E98" s="140" t="s">
        <v>695</v>
      </c>
      <c r="F98" s="131" t="s">
        <v>800</v>
      </c>
      <c r="G98" s="131"/>
      <c r="H98" s="126"/>
      <c r="I98" s="146">
        <v>-20.3</v>
      </c>
      <c r="J98" s="141">
        <v>5.3</v>
      </c>
      <c r="K98" s="142">
        <v>36.6</v>
      </c>
      <c r="L98" s="142">
        <v>13.6</v>
      </c>
      <c r="M98" s="146">
        <v>3.1</v>
      </c>
      <c r="N98" s="125"/>
      <c r="O98" s="135" t="s">
        <v>437</v>
      </c>
    </row>
    <row r="99" spans="1:15" ht="15">
      <c r="A99" s="140" t="s">
        <v>684</v>
      </c>
      <c r="B99" s="88">
        <v>4</v>
      </c>
      <c r="C99" s="131"/>
      <c r="D99" s="131"/>
      <c r="E99" s="140" t="s">
        <v>695</v>
      </c>
      <c r="F99" s="126"/>
      <c r="G99" s="131"/>
      <c r="H99" s="126"/>
      <c r="I99" s="145">
        <v>-19.5</v>
      </c>
      <c r="J99" s="133">
        <v>6.3</v>
      </c>
      <c r="K99" s="142"/>
      <c r="L99" s="142"/>
      <c r="M99" s="146">
        <v>3.2</v>
      </c>
      <c r="N99" s="125" t="s">
        <v>824</v>
      </c>
      <c r="O99" s="135" t="s">
        <v>208</v>
      </c>
    </row>
    <row r="100" spans="1:15" ht="15">
      <c r="A100" s="140" t="s">
        <v>684</v>
      </c>
      <c r="B100" s="88">
        <v>4</v>
      </c>
      <c r="C100" s="131"/>
      <c r="D100" s="131"/>
      <c r="E100" s="140" t="s">
        <v>695</v>
      </c>
      <c r="F100" s="126"/>
      <c r="G100" s="131"/>
      <c r="H100" s="126"/>
      <c r="I100" s="145">
        <v>-19.600000000000001</v>
      </c>
      <c r="J100" s="133">
        <v>6</v>
      </c>
      <c r="K100" s="142"/>
      <c r="L100" s="142"/>
      <c r="M100" s="146">
        <v>3.5</v>
      </c>
      <c r="N100" s="125" t="s">
        <v>823</v>
      </c>
      <c r="O100" s="135" t="s">
        <v>208</v>
      </c>
    </row>
    <row r="101" spans="1:15" ht="15">
      <c r="A101" s="140" t="s">
        <v>684</v>
      </c>
      <c r="B101" s="88">
        <v>4</v>
      </c>
      <c r="C101" s="131"/>
      <c r="D101" s="131"/>
      <c r="E101" s="140" t="s">
        <v>695</v>
      </c>
      <c r="F101" s="126"/>
      <c r="G101" s="131"/>
      <c r="H101" s="126"/>
      <c r="I101" s="145">
        <v>-21.1</v>
      </c>
      <c r="J101" s="133">
        <v>3.2</v>
      </c>
      <c r="K101" s="142"/>
      <c r="L101" s="142"/>
      <c r="M101" s="146">
        <v>3.3</v>
      </c>
      <c r="N101" s="125" t="s">
        <v>808</v>
      </c>
      <c r="O101" s="135" t="s">
        <v>208</v>
      </c>
    </row>
    <row r="102" spans="1:15">
      <c r="A102" s="126" t="s">
        <v>451</v>
      </c>
      <c r="B102" s="88">
        <v>4</v>
      </c>
      <c r="C102" s="81"/>
      <c r="D102" s="126"/>
      <c r="E102" s="126" t="s">
        <v>676</v>
      </c>
      <c r="F102" s="126"/>
      <c r="G102" s="126"/>
      <c r="H102" s="126"/>
      <c r="I102" s="127">
        <v>-21.3</v>
      </c>
      <c r="J102" s="127">
        <v>10.6</v>
      </c>
      <c r="K102" s="129"/>
      <c r="L102" s="129"/>
      <c r="M102" s="153">
        <v>3.1</v>
      </c>
      <c r="N102" s="150" t="s">
        <v>842</v>
      </c>
      <c r="O102" s="128" t="s">
        <v>208</v>
      </c>
    </row>
    <row r="103" spans="1:15">
      <c r="A103" s="126" t="s">
        <v>451</v>
      </c>
      <c r="B103" s="88">
        <v>4</v>
      </c>
      <c r="C103" s="81"/>
      <c r="D103" s="126"/>
      <c r="E103" s="126" t="s">
        <v>676</v>
      </c>
      <c r="F103" s="126"/>
      <c r="G103" s="126"/>
      <c r="H103" s="126"/>
      <c r="I103" s="127">
        <v>-20.6</v>
      </c>
      <c r="J103" s="127">
        <v>9.3000000000000007</v>
      </c>
      <c r="K103" s="129"/>
      <c r="L103" s="129"/>
      <c r="M103" s="153">
        <v>3.1</v>
      </c>
      <c r="N103" s="150" t="s">
        <v>840</v>
      </c>
      <c r="O103" s="128" t="s">
        <v>208</v>
      </c>
    </row>
    <row r="104" spans="1:15">
      <c r="A104" s="126" t="s">
        <v>451</v>
      </c>
      <c r="B104" s="88">
        <v>4</v>
      </c>
      <c r="C104" s="81"/>
      <c r="D104" s="126"/>
      <c r="E104" s="126" t="s">
        <v>676</v>
      </c>
      <c r="F104" s="126"/>
      <c r="G104" s="126"/>
      <c r="H104" s="126"/>
      <c r="I104" s="127">
        <v>-20.7</v>
      </c>
      <c r="J104" s="127">
        <v>9.3000000000000007</v>
      </c>
      <c r="K104" s="129"/>
      <c r="L104" s="129"/>
      <c r="M104" s="153">
        <v>3.3</v>
      </c>
      <c r="N104" s="150" t="s">
        <v>841</v>
      </c>
      <c r="O104" s="128" t="s">
        <v>208</v>
      </c>
    </row>
    <row r="105" spans="1:15">
      <c r="A105" s="126" t="s">
        <v>451</v>
      </c>
      <c r="B105" s="88">
        <v>4</v>
      </c>
      <c r="C105" s="81"/>
      <c r="D105" s="126"/>
      <c r="E105" s="126" t="s">
        <v>676</v>
      </c>
      <c r="F105" s="126"/>
      <c r="G105" s="126"/>
      <c r="H105" s="126"/>
      <c r="I105" s="127">
        <v>-19.7</v>
      </c>
      <c r="J105" s="127">
        <v>8.3000000000000007</v>
      </c>
      <c r="K105" s="129"/>
      <c r="L105" s="129"/>
      <c r="M105" s="153">
        <v>3.1</v>
      </c>
      <c r="N105" s="150" t="s">
        <v>839</v>
      </c>
      <c r="O105" s="128" t="s">
        <v>208</v>
      </c>
    </row>
    <row r="106" spans="1:15">
      <c r="A106" s="126" t="s">
        <v>154</v>
      </c>
      <c r="B106" s="88">
        <v>1</v>
      </c>
      <c r="C106" s="81"/>
      <c r="D106" s="126" t="s">
        <v>475</v>
      </c>
      <c r="E106" s="126" t="s">
        <v>676</v>
      </c>
      <c r="F106" s="126"/>
      <c r="G106" s="126"/>
      <c r="H106" s="126"/>
      <c r="I106" s="127">
        <v>-18.899999999999999</v>
      </c>
      <c r="J106" s="127">
        <v>9</v>
      </c>
      <c r="K106" s="127">
        <v>40.299999999999997</v>
      </c>
      <c r="L106" s="127">
        <v>14.2</v>
      </c>
      <c r="M106" s="153">
        <v>3.3</v>
      </c>
      <c r="N106" s="150"/>
      <c r="O106" s="128" t="s">
        <v>433</v>
      </c>
    </row>
    <row r="107" spans="1:15">
      <c r="A107" s="126" t="s">
        <v>154</v>
      </c>
      <c r="B107" s="88">
        <v>1</v>
      </c>
      <c r="C107" s="81"/>
      <c r="D107" s="126" t="s">
        <v>464</v>
      </c>
      <c r="E107" s="126" t="s">
        <v>676</v>
      </c>
      <c r="F107" s="126"/>
      <c r="G107" s="126"/>
      <c r="H107" s="126"/>
      <c r="I107" s="127">
        <v>-19.399999999999999</v>
      </c>
      <c r="J107" s="127">
        <v>8.6999999999999993</v>
      </c>
      <c r="K107" s="127">
        <v>38.9</v>
      </c>
      <c r="L107" s="127">
        <v>13.6</v>
      </c>
      <c r="M107" s="153">
        <v>3.3</v>
      </c>
      <c r="N107" s="150"/>
      <c r="O107" s="128" t="s">
        <v>433</v>
      </c>
    </row>
    <row r="108" spans="1:15">
      <c r="A108" s="126" t="s">
        <v>154</v>
      </c>
      <c r="B108" s="88">
        <v>1</v>
      </c>
      <c r="C108" s="81"/>
      <c r="D108" s="126" t="s">
        <v>452</v>
      </c>
      <c r="E108" s="126" t="s">
        <v>676</v>
      </c>
      <c r="F108" s="126"/>
      <c r="G108" s="126"/>
      <c r="H108" s="126"/>
      <c r="I108" s="127">
        <v>-20.5</v>
      </c>
      <c r="J108" s="127">
        <v>8.3000000000000007</v>
      </c>
      <c r="K108" s="127">
        <v>39.4</v>
      </c>
      <c r="L108" s="127">
        <v>14</v>
      </c>
      <c r="M108" s="153">
        <v>3.3</v>
      </c>
      <c r="N108" s="150"/>
      <c r="O108" s="128" t="s">
        <v>433</v>
      </c>
    </row>
    <row r="109" spans="1:15">
      <c r="A109" s="126" t="s">
        <v>154</v>
      </c>
      <c r="B109" s="88">
        <v>1</v>
      </c>
      <c r="C109" s="81"/>
      <c r="D109" s="126" t="s">
        <v>447</v>
      </c>
      <c r="E109" s="126" t="s">
        <v>676</v>
      </c>
      <c r="F109" s="126"/>
      <c r="G109" s="126"/>
      <c r="H109" s="126"/>
      <c r="I109" s="127">
        <v>-20.7</v>
      </c>
      <c r="J109" s="127">
        <v>8.1</v>
      </c>
      <c r="K109" s="127">
        <v>38.6</v>
      </c>
      <c r="L109" s="127">
        <v>13.3</v>
      </c>
      <c r="M109" s="153">
        <v>3.4</v>
      </c>
      <c r="N109" s="150"/>
      <c r="O109" s="128" t="s">
        <v>433</v>
      </c>
    </row>
    <row r="110" spans="1:15">
      <c r="A110" s="126" t="s">
        <v>154</v>
      </c>
      <c r="B110" s="88">
        <v>1</v>
      </c>
      <c r="C110" s="81"/>
      <c r="D110" s="126" t="s">
        <v>445</v>
      </c>
      <c r="E110" s="126" t="s">
        <v>676</v>
      </c>
      <c r="F110" s="126"/>
      <c r="G110" s="126"/>
      <c r="H110" s="126"/>
      <c r="I110" s="127">
        <v>-20.5</v>
      </c>
      <c r="J110" s="127">
        <v>7.5</v>
      </c>
      <c r="K110" s="127">
        <v>40.5</v>
      </c>
      <c r="L110" s="127">
        <v>14.3</v>
      </c>
      <c r="M110" s="153">
        <v>3.3</v>
      </c>
      <c r="N110" s="150"/>
      <c r="O110" s="128" t="s">
        <v>433</v>
      </c>
    </row>
    <row r="111" spans="1:15">
      <c r="A111" s="126" t="s">
        <v>154</v>
      </c>
      <c r="B111" s="88">
        <v>1</v>
      </c>
      <c r="C111" s="81"/>
      <c r="D111" s="126" t="s">
        <v>444</v>
      </c>
      <c r="E111" s="126" t="s">
        <v>676</v>
      </c>
      <c r="F111" s="126"/>
      <c r="G111" s="126"/>
      <c r="H111" s="126"/>
      <c r="I111" s="127">
        <v>-20.7</v>
      </c>
      <c r="J111" s="127">
        <v>7.4</v>
      </c>
      <c r="K111" s="127">
        <v>37.4</v>
      </c>
      <c r="L111" s="127">
        <v>12.9</v>
      </c>
      <c r="M111" s="153">
        <v>3.4</v>
      </c>
      <c r="N111" s="150"/>
      <c r="O111" s="128" t="s">
        <v>433</v>
      </c>
    </row>
    <row r="112" spans="1:15">
      <c r="A112" s="126" t="s">
        <v>154</v>
      </c>
      <c r="B112" s="88">
        <v>1</v>
      </c>
      <c r="C112" s="81"/>
      <c r="D112" s="126" t="s">
        <v>443</v>
      </c>
      <c r="E112" s="126" t="s">
        <v>676</v>
      </c>
      <c r="F112" s="126"/>
      <c r="G112" s="126"/>
      <c r="H112" s="126"/>
      <c r="I112" s="127">
        <v>-20.2</v>
      </c>
      <c r="J112" s="127">
        <v>7.3</v>
      </c>
      <c r="K112" s="127">
        <v>41</v>
      </c>
      <c r="L112" s="127">
        <v>15</v>
      </c>
      <c r="M112" s="153">
        <v>3.2</v>
      </c>
      <c r="N112" s="150"/>
      <c r="O112" s="128" t="s">
        <v>433</v>
      </c>
    </row>
    <row r="113" spans="1:15">
      <c r="A113" s="126" t="s">
        <v>154</v>
      </c>
      <c r="B113" s="88">
        <v>1</v>
      </c>
      <c r="C113" s="81"/>
      <c r="D113" s="126" t="s">
        <v>442</v>
      </c>
      <c r="E113" s="126" t="s">
        <v>676</v>
      </c>
      <c r="F113" s="126"/>
      <c r="G113" s="126"/>
      <c r="H113" s="126"/>
      <c r="I113" s="127">
        <v>-20.100000000000001</v>
      </c>
      <c r="J113" s="127">
        <v>7.3</v>
      </c>
      <c r="K113" s="127">
        <v>39.1</v>
      </c>
      <c r="L113" s="127">
        <v>13.7</v>
      </c>
      <c r="M113" s="153">
        <v>3.3</v>
      </c>
      <c r="N113" s="150"/>
      <c r="O113" s="128" t="s">
        <v>433</v>
      </c>
    </row>
    <row r="114" spans="1:15">
      <c r="A114" s="126" t="s">
        <v>154</v>
      </c>
      <c r="B114" s="88">
        <v>1</v>
      </c>
      <c r="C114" s="81"/>
      <c r="D114" s="126" t="s">
        <v>441</v>
      </c>
      <c r="E114" s="126" t="s">
        <v>676</v>
      </c>
      <c r="F114" s="126"/>
      <c r="G114" s="126"/>
      <c r="H114" s="126"/>
      <c r="I114" s="127">
        <v>-20.2</v>
      </c>
      <c r="J114" s="127">
        <v>7.2</v>
      </c>
      <c r="K114" s="127">
        <v>45.5</v>
      </c>
      <c r="L114" s="127">
        <v>16.2</v>
      </c>
      <c r="M114" s="153">
        <v>3.3</v>
      </c>
      <c r="N114" s="150"/>
      <c r="O114" s="128" t="s">
        <v>433</v>
      </c>
    </row>
    <row r="115" spans="1:15">
      <c r="A115" s="126" t="s">
        <v>154</v>
      </c>
      <c r="B115" s="88">
        <v>1</v>
      </c>
      <c r="C115" s="81"/>
      <c r="D115" s="126" t="s">
        <v>440</v>
      </c>
      <c r="E115" s="126" t="s">
        <v>676</v>
      </c>
      <c r="F115" s="126"/>
      <c r="G115" s="126"/>
      <c r="H115" s="126"/>
      <c r="I115" s="127">
        <v>-22.1</v>
      </c>
      <c r="J115" s="127">
        <v>7.1</v>
      </c>
      <c r="K115" s="127">
        <v>35.200000000000003</v>
      </c>
      <c r="L115" s="127">
        <v>11.4</v>
      </c>
      <c r="M115" s="153">
        <v>3.6</v>
      </c>
      <c r="N115" s="150"/>
      <c r="O115" s="128" t="s">
        <v>433</v>
      </c>
    </row>
    <row r="116" spans="1:15" ht="15">
      <c r="A116" s="130" t="s">
        <v>154</v>
      </c>
      <c r="B116" s="88">
        <v>1</v>
      </c>
      <c r="C116" s="131"/>
      <c r="D116" s="132" t="s">
        <v>847</v>
      </c>
      <c r="E116" s="140" t="s">
        <v>694</v>
      </c>
      <c r="F116" s="126"/>
      <c r="G116" s="131"/>
      <c r="H116" s="126"/>
      <c r="I116" s="145">
        <v>-19.86</v>
      </c>
      <c r="J116" s="133">
        <v>6.82</v>
      </c>
      <c r="K116" s="134">
        <v>39.92</v>
      </c>
      <c r="L116" s="134">
        <v>14.54</v>
      </c>
      <c r="M116" s="145">
        <v>3.2</v>
      </c>
      <c r="N116" s="125"/>
      <c r="O116" s="135" t="s">
        <v>689</v>
      </c>
    </row>
    <row r="117" spans="1:15">
      <c r="A117" s="126" t="s">
        <v>154</v>
      </c>
      <c r="B117" s="88">
        <v>1</v>
      </c>
      <c r="C117" s="81"/>
      <c r="D117" s="126" t="s">
        <v>439</v>
      </c>
      <c r="E117" s="126" t="s">
        <v>676</v>
      </c>
      <c r="F117" s="126"/>
      <c r="G117" s="126"/>
      <c r="H117" s="126"/>
      <c r="I117" s="127">
        <v>-20.9</v>
      </c>
      <c r="J117" s="127">
        <v>6.5</v>
      </c>
      <c r="K117" s="127">
        <v>37.1</v>
      </c>
      <c r="L117" s="127">
        <v>12.5</v>
      </c>
      <c r="M117" s="153">
        <v>3.5</v>
      </c>
      <c r="N117" s="150"/>
      <c r="O117" s="128" t="s">
        <v>433</v>
      </c>
    </row>
    <row r="118" spans="1:15" ht="15">
      <c r="A118" s="130" t="s">
        <v>154</v>
      </c>
      <c r="B118" s="88">
        <v>1</v>
      </c>
      <c r="C118" s="131"/>
      <c r="D118" s="132" t="s">
        <v>769</v>
      </c>
      <c r="E118" s="140" t="s">
        <v>694</v>
      </c>
      <c r="F118" s="126"/>
      <c r="G118" s="131"/>
      <c r="H118" s="126"/>
      <c r="I118" s="145">
        <v>-21.05</v>
      </c>
      <c r="J118" s="133">
        <v>6.45</v>
      </c>
      <c r="K118" s="134">
        <v>39.17</v>
      </c>
      <c r="L118" s="134">
        <v>14.11</v>
      </c>
      <c r="M118" s="145">
        <v>3.24</v>
      </c>
      <c r="N118" s="125"/>
      <c r="O118" s="135" t="s">
        <v>689</v>
      </c>
    </row>
    <row r="119" spans="1:15" ht="15">
      <c r="A119" s="130" t="s">
        <v>154</v>
      </c>
      <c r="B119" s="88">
        <v>1</v>
      </c>
      <c r="C119" s="131"/>
      <c r="D119" s="132" t="s">
        <v>716</v>
      </c>
      <c r="E119" s="130" t="s">
        <v>695</v>
      </c>
      <c r="F119" s="126"/>
      <c r="G119" s="131"/>
      <c r="H119" s="126"/>
      <c r="I119" s="145">
        <v>-19.059999999999999</v>
      </c>
      <c r="J119" s="133">
        <v>6.34</v>
      </c>
      <c r="K119" s="134">
        <v>30.41</v>
      </c>
      <c r="L119" s="134">
        <v>9.7799999999999994</v>
      </c>
      <c r="M119" s="145">
        <v>3.63</v>
      </c>
      <c r="N119" s="125"/>
      <c r="O119" s="135" t="s">
        <v>689</v>
      </c>
    </row>
    <row r="120" spans="1:15" ht="15">
      <c r="A120" s="130" t="s">
        <v>154</v>
      </c>
      <c r="B120" s="88">
        <v>1</v>
      </c>
      <c r="C120" s="131"/>
      <c r="D120" s="132" t="s">
        <v>715</v>
      </c>
      <c r="E120" s="130" t="s">
        <v>695</v>
      </c>
      <c r="F120" s="126"/>
      <c r="G120" s="131"/>
      <c r="H120" s="126"/>
      <c r="I120" s="145">
        <v>-19.43</v>
      </c>
      <c r="J120" s="133">
        <v>6.07</v>
      </c>
      <c r="K120" s="134">
        <v>39.4</v>
      </c>
      <c r="L120" s="134">
        <v>14.3</v>
      </c>
      <c r="M120" s="145">
        <v>3.22</v>
      </c>
      <c r="N120" s="125"/>
      <c r="O120" s="135" t="s">
        <v>689</v>
      </c>
    </row>
    <row r="121" spans="1:15" ht="15">
      <c r="A121" s="130" t="s">
        <v>154</v>
      </c>
      <c r="B121" s="88">
        <v>1</v>
      </c>
      <c r="C121" s="131"/>
      <c r="D121" s="132" t="s">
        <v>848</v>
      </c>
      <c r="E121" s="130" t="s">
        <v>695</v>
      </c>
      <c r="F121" s="126"/>
      <c r="G121" s="131"/>
      <c r="H121" s="126"/>
      <c r="I121" s="145">
        <v>-20.69</v>
      </c>
      <c r="J121" s="133">
        <v>6.06</v>
      </c>
      <c r="K121" s="134">
        <v>43</v>
      </c>
      <c r="L121" s="134">
        <v>14.75</v>
      </c>
      <c r="M121" s="145">
        <v>3.4</v>
      </c>
      <c r="N121" s="125"/>
      <c r="O121" s="135" t="s">
        <v>689</v>
      </c>
    </row>
    <row r="122" spans="1:15">
      <c r="A122" s="126" t="s">
        <v>154</v>
      </c>
      <c r="B122" s="88">
        <v>1</v>
      </c>
      <c r="C122" s="81"/>
      <c r="D122" s="126" t="s">
        <v>432</v>
      </c>
      <c r="E122" s="126" t="s">
        <v>676</v>
      </c>
      <c r="F122" s="126"/>
      <c r="G122" s="126"/>
      <c r="H122" s="126"/>
      <c r="I122" s="127">
        <v>-20.9</v>
      </c>
      <c r="J122" s="127">
        <v>6</v>
      </c>
      <c r="K122" s="127">
        <v>40.6</v>
      </c>
      <c r="L122" s="127">
        <v>14.1</v>
      </c>
      <c r="M122" s="153">
        <v>3.4</v>
      </c>
      <c r="N122" s="150"/>
      <c r="O122" s="128" t="s">
        <v>433</v>
      </c>
    </row>
    <row r="123" spans="1:15" ht="15">
      <c r="A123" s="130" t="s">
        <v>154</v>
      </c>
      <c r="B123" s="88">
        <v>1</v>
      </c>
      <c r="C123" s="131"/>
      <c r="D123" s="132" t="s">
        <v>768</v>
      </c>
      <c r="E123" s="140" t="s">
        <v>694</v>
      </c>
      <c r="F123" s="126"/>
      <c r="G123" s="131"/>
      <c r="H123" s="126"/>
      <c r="I123" s="145">
        <v>-21.29</v>
      </c>
      <c r="J123" s="133">
        <v>5.6</v>
      </c>
      <c r="K123" s="134">
        <v>40.65</v>
      </c>
      <c r="L123" s="134">
        <v>14.84</v>
      </c>
      <c r="M123" s="145">
        <v>3.2</v>
      </c>
      <c r="N123" s="125"/>
      <c r="O123" s="135" t="s">
        <v>689</v>
      </c>
    </row>
    <row r="124" spans="1:15" ht="15">
      <c r="A124" s="130" t="s">
        <v>154</v>
      </c>
      <c r="B124" s="88">
        <v>1</v>
      </c>
      <c r="C124" s="131"/>
      <c r="D124" s="132" t="s">
        <v>730</v>
      </c>
      <c r="E124" s="140" t="s">
        <v>695</v>
      </c>
      <c r="F124" s="126"/>
      <c r="G124" s="131"/>
      <c r="H124" s="126"/>
      <c r="I124" s="145">
        <v>-21.61</v>
      </c>
      <c r="J124" s="133">
        <v>5.45</v>
      </c>
      <c r="K124" s="134">
        <v>40.86</v>
      </c>
      <c r="L124" s="134">
        <v>14.67</v>
      </c>
      <c r="M124" s="145">
        <v>3.25</v>
      </c>
      <c r="N124" s="125"/>
      <c r="O124" s="135" t="s">
        <v>689</v>
      </c>
    </row>
    <row r="125" spans="1:15" ht="15">
      <c r="A125" s="130" t="s">
        <v>154</v>
      </c>
      <c r="B125" s="88">
        <v>1</v>
      </c>
      <c r="C125" s="131"/>
      <c r="D125" s="132" t="s">
        <v>764</v>
      </c>
      <c r="E125" s="140" t="s">
        <v>695</v>
      </c>
      <c r="F125" s="126"/>
      <c r="G125" s="131"/>
      <c r="H125" s="126"/>
      <c r="I125" s="145">
        <v>-20.079999999999998</v>
      </c>
      <c r="J125" s="133">
        <v>5.0199999999999996</v>
      </c>
      <c r="K125" s="134">
        <v>40.61</v>
      </c>
      <c r="L125" s="134">
        <v>14.63</v>
      </c>
      <c r="M125" s="145">
        <v>3.24</v>
      </c>
      <c r="N125" s="125"/>
      <c r="O125" s="135" t="s">
        <v>689</v>
      </c>
    </row>
    <row r="126" spans="1:15" ht="15">
      <c r="A126" s="130" t="s">
        <v>154</v>
      </c>
      <c r="B126" s="88">
        <v>1</v>
      </c>
      <c r="C126" s="131"/>
      <c r="D126" s="132" t="s">
        <v>763</v>
      </c>
      <c r="E126" s="140" t="s">
        <v>695</v>
      </c>
      <c r="F126" s="126"/>
      <c r="G126" s="131"/>
      <c r="H126" s="126"/>
      <c r="I126" s="145">
        <v>-20.45</v>
      </c>
      <c r="J126" s="133">
        <v>4.82</v>
      </c>
      <c r="K126" s="134">
        <v>40.729999999999997</v>
      </c>
      <c r="L126" s="134">
        <v>14.54</v>
      </c>
      <c r="M126" s="145">
        <v>3.27</v>
      </c>
      <c r="N126" s="125"/>
      <c r="O126" s="135" t="s">
        <v>689</v>
      </c>
    </row>
    <row r="127" spans="1:15" ht="15">
      <c r="A127" s="130" t="s">
        <v>154</v>
      </c>
      <c r="B127" s="88">
        <v>1</v>
      </c>
      <c r="C127" s="131"/>
      <c r="D127" s="132" t="s">
        <v>739</v>
      </c>
      <c r="E127" s="140" t="s">
        <v>695</v>
      </c>
      <c r="F127" s="126"/>
      <c r="G127" s="131"/>
      <c r="H127" s="126"/>
      <c r="I127" s="145">
        <v>-20.77</v>
      </c>
      <c r="J127" s="133">
        <v>4.3499999999999996</v>
      </c>
      <c r="K127" s="134">
        <v>35.880000000000003</v>
      </c>
      <c r="L127" s="134">
        <v>12.98</v>
      </c>
      <c r="M127" s="145">
        <v>3.23</v>
      </c>
      <c r="N127" s="125"/>
      <c r="O127" s="135" t="s">
        <v>689</v>
      </c>
    </row>
    <row r="128" spans="1:15" ht="15">
      <c r="A128" s="130" t="s">
        <v>154</v>
      </c>
      <c r="B128" s="88">
        <v>1</v>
      </c>
      <c r="C128" s="131"/>
      <c r="D128" s="132" t="s">
        <v>762</v>
      </c>
      <c r="E128" s="140" t="s">
        <v>695</v>
      </c>
      <c r="F128" s="126"/>
      <c r="G128" s="131"/>
      <c r="H128" s="126"/>
      <c r="I128" s="145">
        <v>-20.45</v>
      </c>
      <c r="J128" s="133">
        <v>4.1500000000000004</v>
      </c>
      <c r="K128" s="134">
        <v>38.880000000000003</v>
      </c>
      <c r="L128" s="134">
        <v>13.98</v>
      </c>
      <c r="M128" s="145">
        <v>3.25</v>
      </c>
      <c r="N128" s="125"/>
      <c r="O128" s="135" t="s">
        <v>689</v>
      </c>
    </row>
    <row r="129" spans="1:15" ht="15">
      <c r="A129" s="130" t="s">
        <v>154</v>
      </c>
      <c r="B129" s="88">
        <v>1</v>
      </c>
      <c r="C129" s="131"/>
      <c r="D129" s="132" t="s">
        <v>735</v>
      </c>
      <c r="E129" s="140" t="s">
        <v>695</v>
      </c>
      <c r="F129" s="126"/>
      <c r="G129" s="131"/>
      <c r="H129" s="126"/>
      <c r="I129" s="145">
        <v>-20.14</v>
      </c>
      <c r="J129" s="133">
        <v>4</v>
      </c>
      <c r="K129" s="134">
        <v>40.93</v>
      </c>
      <c r="L129" s="134">
        <v>14.82</v>
      </c>
      <c r="M129" s="145">
        <v>3.22</v>
      </c>
      <c r="N129" s="125"/>
      <c r="O129" s="135" t="s">
        <v>689</v>
      </c>
    </row>
    <row r="130" spans="1:15">
      <c r="A130" s="126" t="s">
        <v>504</v>
      </c>
      <c r="B130" s="88">
        <v>1</v>
      </c>
      <c r="C130" s="81"/>
      <c r="D130" s="126" t="s">
        <v>505</v>
      </c>
      <c r="E130" s="126" t="s">
        <v>676</v>
      </c>
      <c r="F130" s="126"/>
      <c r="G130" s="126"/>
      <c r="H130" s="126"/>
      <c r="I130" s="127">
        <v>-19.899999999999999</v>
      </c>
      <c r="J130" s="127">
        <v>10.3</v>
      </c>
      <c r="K130" s="129"/>
      <c r="L130" s="129"/>
      <c r="M130" s="154"/>
      <c r="N130" s="150"/>
      <c r="O130" s="128" t="s">
        <v>433</v>
      </c>
    </row>
    <row r="131" spans="1:15">
      <c r="A131" s="126" t="s">
        <v>532</v>
      </c>
      <c r="B131" s="88">
        <v>4</v>
      </c>
      <c r="C131" s="81" t="s">
        <v>531</v>
      </c>
      <c r="D131" s="126"/>
      <c r="E131" s="126" t="s">
        <v>676</v>
      </c>
      <c r="F131" s="126" t="s">
        <v>503</v>
      </c>
      <c r="G131" s="126"/>
      <c r="H131" s="126"/>
      <c r="I131" s="127">
        <v>-19.7</v>
      </c>
      <c r="J131" s="127">
        <v>12.1</v>
      </c>
      <c r="K131" s="127">
        <v>37.5</v>
      </c>
      <c r="L131" s="127">
        <v>13.8</v>
      </c>
      <c r="M131" s="153">
        <v>3.1</v>
      </c>
      <c r="N131" s="150"/>
      <c r="O131" s="128" t="s">
        <v>437</v>
      </c>
    </row>
    <row r="132" spans="1:15" ht="15">
      <c r="A132" s="140" t="s">
        <v>532</v>
      </c>
      <c r="B132" s="88">
        <v>4</v>
      </c>
      <c r="C132" s="131" t="s">
        <v>703</v>
      </c>
      <c r="D132" s="131"/>
      <c r="E132" s="140" t="s">
        <v>695</v>
      </c>
      <c r="F132" s="131" t="s">
        <v>734</v>
      </c>
      <c r="G132" s="131"/>
      <c r="H132" s="126"/>
      <c r="I132" s="146">
        <v>-18.899999999999999</v>
      </c>
      <c r="J132" s="141">
        <v>8.5</v>
      </c>
      <c r="K132" s="142">
        <v>38.9</v>
      </c>
      <c r="L132" s="142">
        <v>14.3</v>
      </c>
      <c r="M132" s="146">
        <v>3.2</v>
      </c>
      <c r="N132" s="125"/>
      <c r="O132" s="135" t="s">
        <v>437</v>
      </c>
    </row>
    <row r="133" spans="1:15" ht="15">
      <c r="A133" s="140" t="s">
        <v>532</v>
      </c>
      <c r="B133" s="88">
        <v>4</v>
      </c>
      <c r="C133" s="131" t="s">
        <v>703</v>
      </c>
      <c r="D133" s="131"/>
      <c r="E133" s="140" t="s">
        <v>695</v>
      </c>
      <c r="F133" s="126" t="s">
        <v>435</v>
      </c>
      <c r="G133" s="131"/>
      <c r="H133" s="126"/>
      <c r="I133" s="146">
        <v>-20</v>
      </c>
      <c r="J133" s="141">
        <v>7.7</v>
      </c>
      <c r="K133" s="142">
        <v>40.6</v>
      </c>
      <c r="L133" s="142">
        <v>15</v>
      </c>
      <c r="M133" s="146">
        <v>3.1</v>
      </c>
      <c r="N133" s="125"/>
      <c r="O133" s="135" t="s">
        <v>437</v>
      </c>
    </row>
    <row r="134" spans="1:15" ht="15">
      <c r="A134" s="140" t="s">
        <v>680</v>
      </c>
      <c r="B134" s="88">
        <v>4</v>
      </c>
      <c r="C134" s="131" t="s">
        <v>704</v>
      </c>
      <c r="D134" s="131"/>
      <c r="E134" s="140" t="s">
        <v>695</v>
      </c>
      <c r="F134" s="131" t="s">
        <v>435</v>
      </c>
      <c r="G134" s="131"/>
      <c r="H134" s="126"/>
      <c r="I134" s="146">
        <v>-20</v>
      </c>
      <c r="J134" s="141">
        <v>7.6</v>
      </c>
      <c r="K134" s="142">
        <v>42.4</v>
      </c>
      <c r="L134" s="142">
        <v>15</v>
      </c>
      <c r="M134" s="146">
        <v>3.3</v>
      </c>
      <c r="N134" s="125"/>
      <c r="O134" s="135" t="s">
        <v>437</v>
      </c>
    </row>
    <row r="135" spans="1:15" ht="15">
      <c r="A135" s="140" t="s">
        <v>680</v>
      </c>
      <c r="B135" s="88">
        <v>4</v>
      </c>
      <c r="C135" s="131" t="s">
        <v>704</v>
      </c>
      <c r="D135" s="131"/>
      <c r="E135" s="140" t="s">
        <v>695</v>
      </c>
      <c r="F135" s="131" t="s">
        <v>471</v>
      </c>
      <c r="G135" s="131"/>
      <c r="H135" s="126"/>
      <c r="I135" s="146">
        <v>-21.1</v>
      </c>
      <c r="J135" s="141">
        <v>7.4</v>
      </c>
      <c r="K135" s="142">
        <v>40.299999999999997</v>
      </c>
      <c r="L135" s="142">
        <v>14.7</v>
      </c>
      <c r="M135" s="146">
        <v>3.1</v>
      </c>
      <c r="N135" s="125"/>
      <c r="O135" s="135" t="s">
        <v>437</v>
      </c>
    </row>
    <row r="136" spans="1:15" ht="15">
      <c r="A136" s="140" t="s">
        <v>686</v>
      </c>
      <c r="B136" s="88">
        <v>4</v>
      </c>
      <c r="C136" s="131"/>
      <c r="D136" s="131"/>
      <c r="E136" s="140" t="s">
        <v>695</v>
      </c>
      <c r="F136" s="126"/>
      <c r="G136" s="131"/>
      <c r="H136" s="126"/>
      <c r="I136" s="145">
        <v>-19.7</v>
      </c>
      <c r="J136" s="133">
        <v>5</v>
      </c>
      <c r="K136" s="142"/>
      <c r="L136" s="142"/>
      <c r="M136" s="146">
        <v>3.3</v>
      </c>
      <c r="N136" s="125" t="s">
        <v>825</v>
      </c>
      <c r="O136" s="135" t="s">
        <v>208</v>
      </c>
    </row>
    <row r="137" spans="1:15">
      <c r="A137" s="126" t="s">
        <v>470</v>
      </c>
      <c r="B137" s="88">
        <v>2</v>
      </c>
      <c r="C137" s="81" t="s">
        <v>522</v>
      </c>
      <c r="D137" s="126"/>
      <c r="E137" s="126" t="s">
        <v>676</v>
      </c>
      <c r="F137" s="126" t="s">
        <v>471</v>
      </c>
      <c r="G137" s="126" t="s">
        <v>472</v>
      </c>
      <c r="H137" s="126" t="s">
        <v>473</v>
      </c>
      <c r="I137" s="127">
        <v>-20.6</v>
      </c>
      <c r="J137" s="127">
        <v>8.9</v>
      </c>
      <c r="K137" s="127">
        <v>39.200000000000003</v>
      </c>
      <c r="L137" s="127">
        <v>13.9</v>
      </c>
      <c r="M137" s="153">
        <v>3.3</v>
      </c>
      <c r="N137" s="150"/>
      <c r="O137" s="128" t="s">
        <v>437</v>
      </c>
    </row>
    <row r="138" spans="1:15" ht="15">
      <c r="A138" s="140" t="s">
        <v>679</v>
      </c>
      <c r="B138" s="86">
        <v>4</v>
      </c>
      <c r="C138" s="131"/>
      <c r="D138" s="131"/>
      <c r="E138" s="140" t="s">
        <v>695</v>
      </c>
      <c r="F138" s="126"/>
      <c r="G138" s="131"/>
      <c r="H138" s="126"/>
      <c r="I138" s="145">
        <v>-19.399999999999999</v>
      </c>
      <c r="J138" s="133">
        <v>5.0999999999999996</v>
      </c>
      <c r="K138" s="142"/>
      <c r="L138" s="142"/>
      <c r="M138" s="146">
        <v>3.2</v>
      </c>
      <c r="N138" s="125" t="s">
        <v>804</v>
      </c>
      <c r="O138" s="135" t="s">
        <v>208</v>
      </c>
    </row>
    <row r="139" spans="1:15" ht="15">
      <c r="A139" s="140" t="s">
        <v>688</v>
      </c>
      <c r="B139" s="86">
        <v>4</v>
      </c>
      <c r="C139" s="131" t="s">
        <v>522</v>
      </c>
      <c r="D139" s="131"/>
      <c r="E139" s="140" t="s">
        <v>695</v>
      </c>
      <c r="F139" s="131" t="s">
        <v>801</v>
      </c>
      <c r="G139" s="131"/>
      <c r="H139" s="126"/>
      <c r="I139" s="146">
        <v>-20.5</v>
      </c>
      <c r="J139" s="141">
        <v>9.4</v>
      </c>
      <c r="K139" s="142">
        <v>38.700000000000003</v>
      </c>
      <c r="L139" s="142">
        <v>14.1</v>
      </c>
      <c r="M139" s="146">
        <v>3.2</v>
      </c>
      <c r="N139" s="125"/>
      <c r="O139" s="135" t="s">
        <v>437</v>
      </c>
    </row>
    <row r="140" spans="1:15">
      <c r="A140" s="126" t="s">
        <v>477</v>
      </c>
      <c r="B140" s="88">
        <v>4</v>
      </c>
      <c r="C140" s="81"/>
      <c r="D140" s="126"/>
      <c r="E140" s="126" t="s">
        <v>676</v>
      </c>
      <c r="F140" s="126"/>
      <c r="G140" s="126"/>
      <c r="H140" s="126"/>
      <c r="I140" s="127">
        <v>-20.3</v>
      </c>
      <c r="J140" s="127">
        <v>9.5</v>
      </c>
      <c r="K140" s="129"/>
      <c r="L140" s="129"/>
      <c r="M140" s="153">
        <v>3.4</v>
      </c>
      <c r="N140" s="150" t="s">
        <v>837</v>
      </c>
      <c r="O140" s="128" t="s">
        <v>208</v>
      </c>
    </row>
    <row r="141" spans="1:15">
      <c r="A141" s="126" t="s">
        <v>477</v>
      </c>
      <c r="B141" s="88">
        <v>4</v>
      </c>
      <c r="C141" s="81"/>
      <c r="D141" s="126"/>
      <c r="E141" s="126" t="s">
        <v>676</v>
      </c>
      <c r="F141" s="126"/>
      <c r="G141" s="126"/>
      <c r="H141" s="126"/>
      <c r="I141" s="127">
        <v>-20.100000000000001</v>
      </c>
      <c r="J141" s="127">
        <v>9.1</v>
      </c>
      <c r="K141" s="129"/>
      <c r="L141" s="129"/>
      <c r="M141" s="153">
        <v>3.2</v>
      </c>
      <c r="N141" s="150" t="s">
        <v>838</v>
      </c>
      <c r="O141" s="128" t="s">
        <v>208</v>
      </c>
    </row>
    <row r="142" spans="1:15" ht="15">
      <c r="A142" s="140" t="s">
        <v>477</v>
      </c>
      <c r="B142" s="88">
        <v>4</v>
      </c>
      <c r="C142" s="131"/>
      <c r="D142" s="131"/>
      <c r="E142" s="140" t="s">
        <v>695</v>
      </c>
      <c r="F142" s="126"/>
      <c r="G142" s="131"/>
      <c r="H142" s="126"/>
      <c r="I142" s="145">
        <v>-20.5</v>
      </c>
      <c r="J142" s="133">
        <v>5.0999999999999996</v>
      </c>
      <c r="K142" s="142"/>
      <c r="L142" s="142"/>
      <c r="M142" s="146">
        <v>3.4</v>
      </c>
      <c r="N142" s="125" t="s">
        <v>826</v>
      </c>
      <c r="O142" s="135" t="s">
        <v>208</v>
      </c>
    </row>
    <row r="143" spans="1:15" ht="15">
      <c r="A143" s="140" t="s">
        <v>477</v>
      </c>
      <c r="B143" s="88">
        <v>4</v>
      </c>
      <c r="C143" s="131"/>
      <c r="D143" s="131"/>
      <c r="E143" s="140" t="s">
        <v>695</v>
      </c>
      <c r="F143" s="126"/>
      <c r="G143" s="131"/>
      <c r="H143" s="126"/>
      <c r="I143" s="145">
        <v>-19.5</v>
      </c>
      <c r="J143" s="133">
        <v>4.2</v>
      </c>
      <c r="K143" s="142"/>
      <c r="L143" s="142"/>
      <c r="M143" s="146">
        <v>3.4</v>
      </c>
      <c r="N143" s="125" t="s">
        <v>805</v>
      </c>
      <c r="O143" s="135" t="s">
        <v>208</v>
      </c>
    </row>
    <row r="144" spans="1:15">
      <c r="A144" s="126" t="s">
        <v>446</v>
      </c>
      <c r="B144" s="88">
        <v>4</v>
      </c>
      <c r="C144" s="81"/>
      <c r="D144" s="126"/>
      <c r="E144" s="126" t="s">
        <v>676</v>
      </c>
      <c r="F144" s="126"/>
      <c r="G144" s="126"/>
      <c r="H144" s="126"/>
      <c r="I144" s="127">
        <v>-20.100000000000001</v>
      </c>
      <c r="J144" s="127">
        <v>8.1</v>
      </c>
      <c r="K144" s="129"/>
      <c r="L144" s="129"/>
      <c r="M144" s="153">
        <v>3.2</v>
      </c>
      <c r="N144" s="150" t="s">
        <v>836</v>
      </c>
      <c r="O144" s="128" t="s">
        <v>208</v>
      </c>
    </row>
    <row r="145" spans="1:15" ht="15">
      <c r="A145" s="130" t="s">
        <v>678</v>
      </c>
      <c r="B145" s="88">
        <v>1</v>
      </c>
      <c r="C145" s="131"/>
      <c r="D145" s="132" t="s">
        <v>771</v>
      </c>
      <c r="E145" s="140" t="s">
        <v>694</v>
      </c>
      <c r="F145" s="126"/>
      <c r="G145" s="131"/>
      <c r="H145" s="126"/>
      <c r="I145" s="145">
        <v>-19.63</v>
      </c>
      <c r="J145" s="133">
        <v>7.17</v>
      </c>
      <c r="K145" s="134">
        <v>41.99</v>
      </c>
      <c r="L145" s="134">
        <v>15.17</v>
      </c>
      <c r="M145" s="145">
        <v>3.23</v>
      </c>
      <c r="N145" s="125"/>
      <c r="O145" s="135" t="s">
        <v>689</v>
      </c>
    </row>
    <row r="146" spans="1:15" ht="15">
      <c r="A146" s="130" t="s">
        <v>678</v>
      </c>
      <c r="B146" s="86">
        <v>1</v>
      </c>
      <c r="C146" s="131"/>
      <c r="D146" s="132" t="s">
        <v>778</v>
      </c>
      <c r="E146" s="140" t="s">
        <v>695</v>
      </c>
      <c r="F146" s="126"/>
      <c r="G146" s="131"/>
      <c r="H146" s="126"/>
      <c r="I146" s="145">
        <v>-20.8</v>
      </c>
      <c r="J146" s="133">
        <v>4.91</v>
      </c>
      <c r="K146" s="134">
        <v>42.89</v>
      </c>
      <c r="L146" s="134">
        <v>14.67</v>
      </c>
      <c r="M146" s="145">
        <v>3.41</v>
      </c>
      <c r="N146" s="125"/>
      <c r="O146" s="135" t="s">
        <v>689</v>
      </c>
    </row>
    <row r="147" spans="1:15" ht="15">
      <c r="A147" s="130" t="s">
        <v>678</v>
      </c>
      <c r="B147" s="88">
        <v>1</v>
      </c>
      <c r="C147" s="131"/>
      <c r="D147" s="132" t="s">
        <v>770</v>
      </c>
      <c r="E147" s="140" t="s">
        <v>694</v>
      </c>
      <c r="F147" s="126"/>
      <c r="G147" s="131"/>
      <c r="H147" s="126"/>
      <c r="I147" s="145">
        <v>-21.06</v>
      </c>
      <c r="J147" s="133">
        <v>4.4000000000000004</v>
      </c>
      <c r="K147" s="134">
        <v>12.16</v>
      </c>
      <c r="L147" s="134">
        <v>4.37</v>
      </c>
      <c r="M147" s="145">
        <v>3.25</v>
      </c>
      <c r="N147" s="125"/>
      <c r="O147" s="135" t="s">
        <v>689</v>
      </c>
    </row>
    <row r="148" spans="1:15" ht="15">
      <c r="A148" s="130" t="s">
        <v>678</v>
      </c>
      <c r="B148" s="88">
        <v>1</v>
      </c>
      <c r="C148" s="131"/>
      <c r="D148" s="132" t="s">
        <v>712</v>
      </c>
      <c r="E148" s="130" t="s">
        <v>694</v>
      </c>
      <c r="F148" s="126"/>
      <c r="G148" s="131"/>
      <c r="H148" s="126"/>
      <c r="I148" s="145">
        <v>-20</v>
      </c>
      <c r="J148" s="133">
        <v>3.89</v>
      </c>
      <c r="K148" s="134">
        <v>6.23</v>
      </c>
      <c r="L148" s="134">
        <v>2.3199999999999998</v>
      </c>
      <c r="M148" s="145">
        <v>3.13</v>
      </c>
      <c r="N148" s="125"/>
      <c r="O148" s="135" t="s">
        <v>689</v>
      </c>
    </row>
    <row r="149" spans="1:15">
      <c r="A149" s="126" t="s">
        <v>468</v>
      </c>
      <c r="B149" s="88">
        <v>4</v>
      </c>
      <c r="C149" s="81"/>
      <c r="D149" s="126"/>
      <c r="E149" s="126" t="s">
        <v>676</v>
      </c>
      <c r="F149" s="126"/>
      <c r="G149" s="126"/>
      <c r="H149" s="126"/>
      <c r="I149" s="127">
        <v>-19.7</v>
      </c>
      <c r="J149" s="127">
        <v>8.8000000000000007</v>
      </c>
      <c r="K149" s="129"/>
      <c r="L149" s="129"/>
      <c r="M149" s="153">
        <v>3.4</v>
      </c>
      <c r="N149" s="150" t="s">
        <v>835</v>
      </c>
      <c r="O149" s="128" t="s">
        <v>208</v>
      </c>
    </row>
    <row r="150" spans="1:15" ht="15">
      <c r="A150" s="140" t="s">
        <v>687</v>
      </c>
      <c r="B150" s="88">
        <v>4</v>
      </c>
      <c r="C150" s="131"/>
      <c r="D150" s="131"/>
      <c r="E150" s="140" t="s">
        <v>695</v>
      </c>
      <c r="F150" s="126"/>
      <c r="G150" s="131"/>
      <c r="H150" s="126"/>
      <c r="I150" s="145">
        <v>-19.7</v>
      </c>
      <c r="J150" s="133">
        <v>6.1</v>
      </c>
      <c r="K150" s="142"/>
      <c r="L150" s="142"/>
      <c r="M150" s="146">
        <v>3.3</v>
      </c>
      <c r="N150" s="125" t="s">
        <v>827</v>
      </c>
      <c r="O150" s="135" t="s">
        <v>208</v>
      </c>
    </row>
    <row r="151" spans="1:15" ht="15">
      <c r="A151" s="130" t="s">
        <v>685</v>
      </c>
      <c r="B151" s="88">
        <v>4</v>
      </c>
      <c r="C151" s="131" t="s">
        <v>707</v>
      </c>
      <c r="D151" s="131" t="s">
        <v>749</v>
      </c>
      <c r="E151" s="140" t="s">
        <v>831</v>
      </c>
      <c r="F151" s="126"/>
      <c r="G151" s="131"/>
      <c r="H151" s="126"/>
      <c r="I151" s="146">
        <v>-19.7</v>
      </c>
      <c r="J151" s="133">
        <v>7.8</v>
      </c>
      <c r="K151" s="134">
        <v>41.8</v>
      </c>
      <c r="L151" s="134">
        <v>15.1</v>
      </c>
      <c r="M151" s="145">
        <v>3.2</v>
      </c>
      <c r="N151" s="125"/>
      <c r="O151" s="135" t="s">
        <v>691</v>
      </c>
    </row>
    <row r="152" spans="1:15" ht="15">
      <c r="A152" s="130" t="s">
        <v>685</v>
      </c>
      <c r="B152" s="88">
        <v>4</v>
      </c>
      <c r="C152" s="131" t="s">
        <v>706</v>
      </c>
      <c r="D152" s="131" t="s">
        <v>748</v>
      </c>
      <c r="E152" s="140" t="s">
        <v>831</v>
      </c>
      <c r="F152" s="126"/>
      <c r="G152" s="131"/>
      <c r="H152" s="126"/>
      <c r="I152" s="145">
        <v>-20.100000000000001</v>
      </c>
      <c r="J152" s="133">
        <v>7.4</v>
      </c>
      <c r="K152" s="134">
        <v>41.9</v>
      </c>
      <c r="L152" s="134">
        <v>15.3</v>
      </c>
      <c r="M152" s="145">
        <v>3.2</v>
      </c>
      <c r="N152" s="125"/>
      <c r="O152" s="135" t="s">
        <v>691</v>
      </c>
    </row>
    <row r="153" spans="1:15" ht="15">
      <c r="A153" s="130" t="s">
        <v>685</v>
      </c>
      <c r="B153" s="88">
        <v>4</v>
      </c>
      <c r="C153" s="131" t="s">
        <v>705</v>
      </c>
      <c r="D153" s="131" t="s">
        <v>747</v>
      </c>
      <c r="E153" s="140" t="s">
        <v>831</v>
      </c>
      <c r="F153" s="126"/>
      <c r="G153" s="131"/>
      <c r="H153" s="126"/>
      <c r="I153" s="145">
        <v>-18.899999999999999</v>
      </c>
      <c r="J153" s="133">
        <v>6.8</v>
      </c>
      <c r="K153" s="134">
        <v>36.299999999999997</v>
      </c>
      <c r="L153" s="134">
        <v>12.7</v>
      </c>
      <c r="M153" s="145">
        <v>3.4</v>
      </c>
      <c r="N153" s="125"/>
      <c r="O153" s="135" t="s">
        <v>691</v>
      </c>
    </row>
    <row r="154" spans="1:15" ht="15">
      <c r="A154" s="140" t="s">
        <v>685</v>
      </c>
      <c r="B154" s="88">
        <v>4</v>
      </c>
      <c r="C154" s="132" t="s">
        <v>709</v>
      </c>
      <c r="D154" s="132" t="s">
        <v>780</v>
      </c>
      <c r="E154" s="140" t="s">
        <v>695</v>
      </c>
      <c r="F154" s="126"/>
      <c r="G154" s="131"/>
      <c r="H154" s="126"/>
      <c r="I154" s="145">
        <v>-21.3</v>
      </c>
      <c r="J154" s="133">
        <v>6.8</v>
      </c>
      <c r="K154" s="142"/>
      <c r="L154" s="142"/>
      <c r="M154" s="146"/>
      <c r="N154" s="149" t="s">
        <v>829</v>
      </c>
      <c r="O154" s="135" t="s">
        <v>692</v>
      </c>
    </row>
    <row r="155" spans="1:15" ht="15">
      <c r="A155" s="140" t="s">
        <v>685</v>
      </c>
      <c r="B155" s="88">
        <v>4</v>
      </c>
      <c r="C155" s="132" t="s">
        <v>830</v>
      </c>
      <c r="D155" s="132" t="s">
        <v>779</v>
      </c>
      <c r="E155" s="140" t="s">
        <v>695</v>
      </c>
      <c r="F155" s="126"/>
      <c r="G155" s="131"/>
      <c r="H155" s="126"/>
      <c r="I155" s="145">
        <v>-22</v>
      </c>
      <c r="J155" s="133">
        <v>6.6</v>
      </c>
      <c r="K155" s="142"/>
      <c r="L155" s="142"/>
      <c r="M155" s="146"/>
      <c r="N155" s="149" t="s">
        <v>828</v>
      </c>
      <c r="O155" s="135" t="s">
        <v>692</v>
      </c>
    </row>
    <row r="156" spans="1:15">
      <c r="A156" s="126" t="s">
        <v>484</v>
      </c>
      <c r="B156" s="88">
        <v>4</v>
      </c>
      <c r="C156" s="81"/>
      <c r="D156" s="126"/>
      <c r="E156" s="126" t="s">
        <v>676</v>
      </c>
      <c r="F156" s="126" t="s">
        <v>485</v>
      </c>
      <c r="G156" s="126"/>
      <c r="H156" s="126"/>
      <c r="I156" s="127">
        <v>-19.600000000000001</v>
      </c>
      <c r="J156" s="127">
        <v>10.3</v>
      </c>
      <c r="K156" s="127">
        <v>37.9</v>
      </c>
      <c r="L156" s="127">
        <v>13.9</v>
      </c>
      <c r="M156" s="153">
        <v>3.17</v>
      </c>
      <c r="N156" s="150"/>
      <c r="O156" s="128" t="s">
        <v>486</v>
      </c>
    </row>
    <row r="157" spans="1:15">
      <c r="A157" s="126" t="s">
        <v>484</v>
      </c>
      <c r="B157" s="88">
        <v>4</v>
      </c>
      <c r="C157" s="81"/>
      <c r="D157" s="126"/>
      <c r="E157" s="126" t="s">
        <v>676</v>
      </c>
      <c r="F157" s="126" t="s">
        <v>485</v>
      </c>
      <c r="G157" s="126"/>
      <c r="H157" s="126"/>
      <c r="I157" s="127">
        <v>-19.899999999999999</v>
      </c>
      <c r="J157" s="127">
        <v>9.8000000000000007</v>
      </c>
      <c r="K157" s="127">
        <v>42</v>
      </c>
      <c r="L157" s="127">
        <v>15.6</v>
      </c>
      <c r="M157" s="153">
        <v>3.14</v>
      </c>
      <c r="N157" s="150"/>
      <c r="O157" s="128" t="s">
        <v>486</v>
      </c>
    </row>
    <row r="158" spans="1:15">
      <c r="A158" s="126" t="s">
        <v>484</v>
      </c>
      <c r="B158" s="88">
        <v>4</v>
      </c>
      <c r="C158" s="81"/>
      <c r="D158" s="126"/>
      <c r="E158" s="126" t="s">
        <v>676</v>
      </c>
      <c r="F158" s="126" t="s">
        <v>489</v>
      </c>
      <c r="G158" s="126"/>
      <c r="H158" s="126"/>
      <c r="I158" s="127">
        <v>-20.2</v>
      </c>
      <c r="J158" s="127">
        <v>9.8000000000000007</v>
      </c>
      <c r="K158" s="127">
        <v>38.4</v>
      </c>
      <c r="L158" s="127">
        <v>14</v>
      </c>
      <c r="M158" s="153">
        <v>3.2</v>
      </c>
      <c r="N158" s="150"/>
      <c r="O158" s="128" t="s">
        <v>486</v>
      </c>
    </row>
    <row r="159" spans="1:15">
      <c r="A159" s="126" t="s">
        <v>484</v>
      </c>
      <c r="B159" s="88">
        <v>4</v>
      </c>
      <c r="C159" s="81"/>
      <c r="D159" s="126"/>
      <c r="E159" s="126" t="s">
        <v>676</v>
      </c>
      <c r="F159" s="126" t="s">
        <v>485</v>
      </c>
      <c r="G159" s="126"/>
      <c r="H159" s="126"/>
      <c r="I159" s="127">
        <v>-20.3</v>
      </c>
      <c r="J159" s="127">
        <v>9.6</v>
      </c>
      <c r="K159" s="127">
        <v>48</v>
      </c>
      <c r="L159" s="127">
        <v>17.7</v>
      </c>
      <c r="M159" s="153">
        <v>3.17</v>
      </c>
      <c r="N159" s="150"/>
      <c r="O159" s="128" t="s">
        <v>486</v>
      </c>
    </row>
    <row r="160" spans="1:15">
      <c r="A160" s="126" t="s">
        <v>448</v>
      </c>
      <c r="B160" s="88">
        <v>1</v>
      </c>
      <c r="C160" s="81"/>
      <c r="D160" s="126" t="s">
        <v>490</v>
      </c>
      <c r="E160" s="126" t="s">
        <v>676</v>
      </c>
      <c r="F160" s="126"/>
      <c r="G160" s="126"/>
      <c r="H160" s="126"/>
      <c r="I160" s="127">
        <v>-19.7</v>
      </c>
      <c r="J160" s="127">
        <v>9.9</v>
      </c>
      <c r="K160" s="127">
        <v>43</v>
      </c>
      <c r="L160" s="127">
        <v>15.7</v>
      </c>
      <c r="M160" s="153">
        <v>3.2</v>
      </c>
      <c r="N160" s="150"/>
      <c r="O160" s="128" t="s">
        <v>433</v>
      </c>
    </row>
    <row r="161" spans="1:15">
      <c r="A161" s="126" t="s">
        <v>448</v>
      </c>
      <c r="B161" s="88">
        <v>1</v>
      </c>
      <c r="C161" s="81"/>
      <c r="D161" s="126" t="s">
        <v>488</v>
      </c>
      <c r="E161" s="126" t="s">
        <v>676</v>
      </c>
      <c r="F161" s="126"/>
      <c r="G161" s="126"/>
      <c r="H161" s="126"/>
      <c r="I161" s="127">
        <v>-19.399999999999999</v>
      </c>
      <c r="J161" s="127">
        <v>9.6999999999999993</v>
      </c>
      <c r="K161" s="127">
        <v>45.2</v>
      </c>
      <c r="L161" s="127">
        <v>16.8</v>
      </c>
      <c r="M161" s="153">
        <v>3.2</v>
      </c>
      <c r="N161" s="150"/>
      <c r="O161" s="128" t="s">
        <v>433</v>
      </c>
    </row>
    <row r="162" spans="1:15">
      <c r="A162" s="126" t="s">
        <v>448</v>
      </c>
      <c r="B162" s="88">
        <v>1</v>
      </c>
      <c r="C162" s="81"/>
      <c r="D162" s="126" t="s">
        <v>476</v>
      </c>
      <c r="E162" s="126" t="s">
        <v>676</v>
      </c>
      <c r="F162" s="126"/>
      <c r="G162" s="126"/>
      <c r="H162" s="126"/>
      <c r="I162" s="127">
        <v>-19.600000000000001</v>
      </c>
      <c r="J162" s="127">
        <v>9</v>
      </c>
      <c r="K162" s="127">
        <v>43.1</v>
      </c>
      <c r="L162" s="127">
        <v>15.8</v>
      </c>
      <c r="M162" s="153">
        <v>3.2</v>
      </c>
      <c r="N162" s="150"/>
      <c r="O162" s="128" t="s">
        <v>433</v>
      </c>
    </row>
    <row r="163" spans="1:15">
      <c r="A163" s="126" t="s">
        <v>448</v>
      </c>
      <c r="B163" s="88">
        <v>1</v>
      </c>
      <c r="C163" s="81"/>
      <c r="D163" s="126" t="s">
        <v>474</v>
      </c>
      <c r="E163" s="126" t="s">
        <v>676</v>
      </c>
      <c r="F163" s="126"/>
      <c r="G163" s="126"/>
      <c r="H163" s="126"/>
      <c r="I163" s="127">
        <v>-19.399999999999999</v>
      </c>
      <c r="J163" s="127">
        <v>8.9</v>
      </c>
      <c r="K163" s="127">
        <v>42</v>
      </c>
      <c r="L163" s="127">
        <v>15.4</v>
      </c>
      <c r="M163" s="153">
        <v>3.2</v>
      </c>
      <c r="N163" s="150"/>
      <c r="O163" s="128" t="s">
        <v>433</v>
      </c>
    </row>
    <row r="164" spans="1:15">
      <c r="A164" s="126" t="s">
        <v>448</v>
      </c>
      <c r="B164" s="88">
        <v>1</v>
      </c>
      <c r="C164" s="81"/>
      <c r="D164" s="126" t="s">
        <v>469</v>
      </c>
      <c r="E164" s="126" t="s">
        <v>676</v>
      </c>
      <c r="F164" s="126"/>
      <c r="G164" s="126"/>
      <c r="H164" s="126"/>
      <c r="I164" s="127">
        <v>-19.7</v>
      </c>
      <c r="J164" s="127">
        <v>8.8000000000000007</v>
      </c>
      <c r="K164" s="127">
        <v>43.8</v>
      </c>
      <c r="L164" s="127">
        <v>16.2</v>
      </c>
      <c r="M164" s="153">
        <v>3.2</v>
      </c>
      <c r="N164" s="150"/>
      <c r="O164" s="128" t="s">
        <v>433</v>
      </c>
    </row>
    <row r="165" spans="1:15">
      <c r="A165" s="126" t="s">
        <v>448</v>
      </c>
      <c r="B165" s="88">
        <v>1</v>
      </c>
      <c r="C165" s="81"/>
      <c r="D165" s="126" t="s">
        <v>466</v>
      </c>
      <c r="E165" s="126" t="s">
        <v>676</v>
      </c>
      <c r="F165" s="126"/>
      <c r="G165" s="126"/>
      <c r="H165" s="126"/>
      <c r="I165" s="127">
        <v>-19.7</v>
      </c>
      <c r="J165" s="127">
        <v>8.6999999999999993</v>
      </c>
      <c r="K165" s="127">
        <v>43.5</v>
      </c>
      <c r="L165" s="127">
        <v>15.8</v>
      </c>
      <c r="M165" s="153">
        <v>3.2</v>
      </c>
      <c r="N165" s="150"/>
      <c r="O165" s="128" t="s">
        <v>433</v>
      </c>
    </row>
    <row r="166" spans="1:15">
      <c r="A166" s="126" t="s">
        <v>448</v>
      </c>
      <c r="B166" s="88">
        <v>1</v>
      </c>
      <c r="C166" s="81"/>
      <c r="D166" s="126" t="s">
        <v>465</v>
      </c>
      <c r="E166" s="126" t="s">
        <v>676</v>
      </c>
      <c r="F166" s="126"/>
      <c r="G166" s="126"/>
      <c r="H166" s="126"/>
      <c r="I166" s="127">
        <v>-19.600000000000001</v>
      </c>
      <c r="J166" s="127">
        <v>8.6999999999999993</v>
      </c>
      <c r="K166" s="127">
        <v>42.5</v>
      </c>
      <c r="L166" s="127">
        <v>15.6</v>
      </c>
      <c r="M166" s="153">
        <v>3.2</v>
      </c>
      <c r="N166" s="150"/>
      <c r="O166" s="128" t="s">
        <v>433</v>
      </c>
    </row>
    <row r="167" spans="1:15">
      <c r="A167" s="126" t="s">
        <v>448</v>
      </c>
      <c r="B167" s="88">
        <v>1</v>
      </c>
      <c r="C167" s="81"/>
      <c r="D167" s="126" t="s">
        <v>467</v>
      </c>
      <c r="E167" s="126" t="s">
        <v>676</v>
      </c>
      <c r="F167" s="126"/>
      <c r="G167" s="126"/>
      <c r="H167" s="126"/>
      <c r="I167" s="127">
        <v>-20.3</v>
      </c>
      <c r="J167" s="127">
        <v>8.6999999999999993</v>
      </c>
      <c r="K167" s="127">
        <v>15.5</v>
      </c>
      <c r="L167" s="127">
        <v>5.0999999999999996</v>
      </c>
      <c r="M167" s="153">
        <v>3.5</v>
      </c>
      <c r="N167" s="150"/>
      <c r="O167" s="128" t="s">
        <v>433</v>
      </c>
    </row>
    <row r="168" spans="1:15">
      <c r="A168" s="126" t="s">
        <v>448</v>
      </c>
      <c r="B168" s="88">
        <v>1</v>
      </c>
      <c r="C168" s="81"/>
      <c r="D168" s="126" t="s">
        <v>460</v>
      </c>
      <c r="E168" s="126" t="s">
        <v>676</v>
      </c>
      <c r="F168" s="126"/>
      <c r="G168" s="126"/>
      <c r="H168" s="126"/>
      <c r="I168" s="127">
        <v>-19.899999999999999</v>
      </c>
      <c r="J168" s="127">
        <v>8.6</v>
      </c>
      <c r="K168" s="127">
        <v>44.8</v>
      </c>
      <c r="L168" s="127">
        <v>16.399999999999999</v>
      </c>
      <c r="M168" s="153">
        <v>3.2</v>
      </c>
      <c r="N168" s="150"/>
      <c r="O168" s="128" t="s">
        <v>433</v>
      </c>
    </row>
    <row r="169" spans="1:15">
      <c r="A169" s="126" t="s">
        <v>448</v>
      </c>
      <c r="B169" s="88">
        <v>1</v>
      </c>
      <c r="C169" s="81"/>
      <c r="D169" s="126" t="s">
        <v>461</v>
      </c>
      <c r="E169" s="126" t="s">
        <v>676</v>
      </c>
      <c r="F169" s="126"/>
      <c r="G169" s="126"/>
      <c r="H169" s="126"/>
      <c r="I169" s="127">
        <v>-19.899999999999999</v>
      </c>
      <c r="J169" s="127">
        <v>8.6</v>
      </c>
      <c r="K169" s="127">
        <v>44.4</v>
      </c>
      <c r="L169" s="127">
        <v>16.5</v>
      </c>
      <c r="M169" s="153">
        <v>3.1</v>
      </c>
      <c r="N169" s="150"/>
      <c r="O169" s="128" t="s">
        <v>433</v>
      </c>
    </row>
    <row r="170" spans="1:15">
      <c r="A170" s="126" t="s">
        <v>448</v>
      </c>
      <c r="B170" s="88">
        <v>1</v>
      </c>
      <c r="C170" s="81"/>
      <c r="D170" s="126" t="s">
        <v>459</v>
      </c>
      <c r="E170" s="126" t="s">
        <v>676</v>
      </c>
      <c r="F170" s="126"/>
      <c r="G170" s="126"/>
      <c r="H170" s="126"/>
      <c r="I170" s="127">
        <v>-19.7</v>
      </c>
      <c r="J170" s="127">
        <v>8.5</v>
      </c>
      <c r="K170" s="127">
        <v>44.3</v>
      </c>
      <c r="L170" s="127">
        <v>16.5</v>
      </c>
      <c r="M170" s="153">
        <v>3.1</v>
      </c>
      <c r="N170" s="150"/>
      <c r="O170" s="128" t="s">
        <v>433</v>
      </c>
    </row>
    <row r="171" spans="1:15">
      <c r="A171" s="126" t="s">
        <v>448</v>
      </c>
      <c r="B171" s="88">
        <v>1</v>
      </c>
      <c r="C171" s="81"/>
      <c r="D171" s="126" t="s">
        <v>453</v>
      </c>
      <c r="E171" s="126" t="s">
        <v>676</v>
      </c>
      <c r="F171" s="126"/>
      <c r="G171" s="126"/>
      <c r="H171" s="126"/>
      <c r="I171" s="127">
        <v>-20.3</v>
      </c>
      <c r="J171" s="127">
        <v>8.3000000000000007</v>
      </c>
      <c r="K171" s="127">
        <v>44</v>
      </c>
      <c r="L171" s="127">
        <v>16.3</v>
      </c>
      <c r="M171" s="153">
        <v>3.1</v>
      </c>
      <c r="N171" s="150"/>
      <c r="O171" s="128" t="s">
        <v>433</v>
      </c>
    </row>
    <row r="172" spans="1:15">
      <c r="A172" s="126" t="s">
        <v>448</v>
      </c>
      <c r="B172" s="88">
        <v>1</v>
      </c>
      <c r="C172" s="81"/>
      <c r="D172" s="126" t="s">
        <v>450</v>
      </c>
      <c r="E172" s="126" t="s">
        <v>676</v>
      </c>
      <c r="F172" s="126"/>
      <c r="G172" s="126"/>
      <c r="H172" s="126"/>
      <c r="I172" s="127">
        <v>-19.88</v>
      </c>
      <c r="J172" s="127">
        <v>8.1999999999999993</v>
      </c>
      <c r="K172" s="127">
        <v>24.4</v>
      </c>
      <c r="L172" s="127">
        <v>8.6999999999999993</v>
      </c>
      <c r="M172" s="153">
        <v>3.3</v>
      </c>
      <c r="N172" s="150"/>
      <c r="O172" s="128" t="s">
        <v>433</v>
      </c>
    </row>
    <row r="173" spans="1:15">
      <c r="A173" s="126" t="s">
        <v>448</v>
      </c>
      <c r="B173" s="88">
        <v>1</v>
      </c>
      <c r="C173" s="81"/>
      <c r="D173" s="126" t="s">
        <v>449</v>
      </c>
      <c r="E173" s="126" t="s">
        <v>676</v>
      </c>
      <c r="F173" s="126"/>
      <c r="G173" s="126"/>
      <c r="H173" s="126"/>
      <c r="I173" s="127">
        <v>-20.100000000000001</v>
      </c>
      <c r="J173" s="127">
        <v>8.1</v>
      </c>
      <c r="K173" s="127">
        <v>41.8</v>
      </c>
      <c r="L173" s="127">
        <v>15</v>
      </c>
      <c r="M173" s="153">
        <v>3.3</v>
      </c>
      <c r="N173" s="150"/>
      <c r="O173" s="128" t="s">
        <v>433</v>
      </c>
    </row>
    <row r="174" spans="1:15" ht="15">
      <c r="A174" s="130" t="s">
        <v>448</v>
      </c>
      <c r="B174" s="88">
        <v>1</v>
      </c>
      <c r="C174" s="131"/>
      <c r="D174" s="132" t="s">
        <v>789</v>
      </c>
      <c r="E174" s="140" t="s">
        <v>695</v>
      </c>
      <c r="F174" s="126"/>
      <c r="G174" s="131"/>
      <c r="H174" s="126"/>
      <c r="I174" s="145">
        <v>-19.77</v>
      </c>
      <c r="J174" s="133">
        <v>6.04</v>
      </c>
      <c r="K174" s="134">
        <v>41.48</v>
      </c>
      <c r="L174" s="134">
        <v>14.9</v>
      </c>
      <c r="M174" s="145">
        <v>3.25</v>
      </c>
      <c r="N174" s="125"/>
      <c r="O174" s="135" t="s">
        <v>689</v>
      </c>
    </row>
    <row r="175" spans="1:15" ht="15">
      <c r="A175" s="130" t="s">
        <v>448</v>
      </c>
      <c r="B175" s="88">
        <v>1</v>
      </c>
      <c r="C175" s="131"/>
      <c r="D175" s="132" t="s">
        <v>788</v>
      </c>
      <c r="E175" s="140" t="s">
        <v>695</v>
      </c>
      <c r="F175" s="126"/>
      <c r="G175" s="131"/>
      <c r="H175" s="126"/>
      <c r="I175" s="145">
        <v>-18.78</v>
      </c>
      <c r="J175" s="133">
        <v>5.64</v>
      </c>
      <c r="K175" s="134">
        <v>46.3</v>
      </c>
      <c r="L175" s="134">
        <v>16.920000000000002</v>
      </c>
      <c r="M175" s="145">
        <v>3.19</v>
      </c>
      <c r="N175" s="125"/>
      <c r="O175" s="135" t="s">
        <v>689</v>
      </c>
    </row>
    <row r="176" spans="1:15" ht="15">
      <c r="A176" s="130" t="s">
        <v>448</v>
      </c>
      <c r="B176" s="88">
        <v>1</v>
      </c>
      <c r="C176" s="131"/>
      <c r="D176" s="132" t="s">
        <v>787</v>
      </c>
      <c r="E176" s="140" t="s">
        <v>695</v>
      </c>
      <c r="F176" s="126"/>
      <c r="G176" s="131"/>
      <c r="H176" s="126"/>
      <c r="I176" s="145">
        <v>-20.04</v>
      </c>
      <c r="J176" s="133">
        <v>5.37</v>
      </c>
      <c r="K176" s="134">
        <v>40.89</v>
      </c>
      <c r="L176" s="134">
        <v>14.96</v>
      </c>
      <c r="M176" s="145">
        <v>3.19</v>
      </c>
      <c r="N176" s="125"/>
      <c r="O176" s="135" t="s">
        <v>689</v>
      </c>
    </row>
    <row r="177" spans="1:15" ht="15">
      <c r="A177" s="130" t="s">
        <v>448</v>
      </c>
      <c r="B177" s="88">
        <v>1</v>
      </c>
      <c r="C177" s="131"/>
      <c r="D177" s="132" t="s">
        <v>849</v>
      </c>
      <c r="E177" s="140" t="s">
        <v>694</v>
      </c>
      <c r="F177" s="126"/>
      <c r="G177" s="131"/>
      <c r="H177" s="126"/>
      <c r="I177" s="145">
        <v>-19.54</v>
      </c>
      <c r="J177" s="133">
        <v>4.7300000000000004</v>
      </c>
      <c r="K177" s="134">
        <v>41.54</v>
      </c>
      <c r="L177" s="134">
        <v>14.95</v>
      </c>
      <c r="M177" s="145">
        <v>3.24</v>
      </c>
      <c r="N177" s="125"/>
      <c r="O177" s="135" t="s">
        <v>689</v>
      </c>
    </row>
    <row r="178" spans="1:15" ht="15">
      <c r="A178" s="130" t="s">
        <v>448</v>
      </c>
      <c r="B178" s="88">
        <v>1</v>
      </c>
      <c r="C178" s="131"/>
      <c r="D178" s="132" t="s">
        <v>750</v>
      </c>
      <c r="E178" s="140" t="s">
        <v>695</v>
      </c>
      <c r="F178" s="126"/>
      <c r="G178" s="131"/>
      <c r="H178" s="126"/>
      <c r="I178" s="145">
        <v>-19.46</v>
      </c>
      <c r="J178" s="133">
        <v>4.47</v>
      </c>
      <c r="K178" s="134">
        <v>39.35</v>
      </c>
      <c r="L178" s="134">
        <v>13.71</v>
      </c>
      <c r="M178" s="145">
        <v>3.35</v>
      </c>
      <c r="N178" s="125"/>
      <c r="O178" s="135" t="s">
        <v>689</v>
      </c>
    </row>
    <row r="179" spans="1:15" ht="15">
      <c r="A179" s="130" t="s">
        <v>448</v>
      </c>
      <c r="B179" s="88">
        <v>1</v>
      </c>
      <c r="C179" s="131"/>
      <c r="D179" s="132" t="s">
        <v>786</v>
      </c>
      <c r="E179" s="140" t="s">
        <v>695</v>
      </c>
      <c r="F179" s="126"/>
      <c r="G179" s="131"/>
      <c r="H179" s="126"/>
      <c r="I179" s="145">
        <v>-19.63</v>
      </c>
      <c r="J179" s="133">
        <v>4.2300000000000004</v>
      </c>
      <c r="K179" s="134">
        <v>41.76</v>
      </c>
      <c r="L179" s="134">
        <v>15.38</v>
      </c>
      <c r="M179" s="145">
        <v>3.17</v>
      </c>
      <c r="N179" s="125"/>
      <c r="O179" s="135" t="s">
        <v>689</v>
      </c>
    </row>
    <row r="180" spans="1:15">
      <c r="A180" s="126" t="s">
        <v>201</v>
      </c>
      <c r="B180" s="88">
        <v>2</v>
      </c>
      <c r="C180" s="81" t="s">
        <v>482</v>
      </c>
      <c r="D180" s="126" t="s">
        <v>493</v>
      </c>
      <c r="E180" s="126" t="s">
        <v>676</v>
      </c>
      <c r="F180" s="126"/>
      <c r="G180" s="126" t="s">
        <v>494</v>
      </c>
      <c r="H180" s="126" t="s">
        <v>495</v>
      </c>
      <c r="I180" s="127">
        <v>-18.440000000000001</v>
      </c>
      <c r="J180" s="127">
        <v>10.14</v>
      </c>
      <c r="K180" s="129"/>
      <c r="L180" s="129"/>
      <c r="M180" s="153">
        <v>3.32</v>
      </c>
      <c r="N180" s="150" t="s">
        <v>833</v>
      </c>
      <c r="O180" s="128" t="s">
        <v>458</v>
      </c>
    </row>
    <row r="181" spans="1:15" ht="15">
      <c r="A181" s="140" t="s">
        <v>201</v>
      </c>
      <c r="B181" s="88">
        <v>2</v>
      </c>
      <c r="C181" s="131" t="s">
        <v>701</v>
      </c>
      <c r="D181" s="131" t="s">
        <v>729</v>
      </c>
      <c r="E181" s="140" t="s">
        <v>695</v>
      </c>
      <c r="F181" s="126"/>
      <c r="G181" s="131"/>
      <c r="H181" s="126"/>
      <c r="I181" s="146">
        <v>-21.32</v>
      </c>
      <c r="J181" s="141">
        <v>9.48</v>
      </c>
      <c r="K181" s="142"/>
      <c r="L181" s="142"/>
      <c r="M181" s="146">
        <v>3.19</v>
      </c>
      <c r="N181" s="125"/>
      <c r="O181" s="135" t="s">
        <v>458</v>
      </c>
    </row>
    <row r="182" spans="1:15">
      <c r="A182" s="126" t="s">
        <v>201</v>
      </c>
      <c r="B182" s="88">
        <v>2</v>
      </c>
      <c r="C182" s="81" t="s">
        <v>482</v>
      </c>
      <c r="D182" s="126" t="s">
        <v>481</v>
      </c>
      <c r="E182" s="126" t="s">
        <v>676</v>
      </c>
      <c r="F182" s="126"/>
      <c r="G182" s="126" t="s">
        <v>483</v>
      </c>
      <c r="H182" s="126" t="s">
        <v>480</v>
      </c>
      <c r="I182" s="127">
        <v>-19.489999999999998</v>
      </c>
      <c r="J182" s="127">
        <v>9.4</v>
      </c>
      <c r="K182" s="129"/>
      <c r="L182" s="129"/>
      <c r="M182" s="153">
        <v>3.33</v>
      </c>
      <c r="N182" s="150" t="s">
        <v>834</v>
      </c>
      <c r="O182" s="128" t="s">
        <v>458</v>
      </c>
    </row>
    <row r="183" spans="1:15">
      <c r="A183" s="126" t="s">
        <v>201</v>
      </c>
      <c r="B183" s="88">
        <v>2</v>
      </c>
      <c r="C183" s="81" t="s">
        <v>479</v>
      </c>
      <c r="D183" s="126" t="s">
        <v>478</v>
      </c>
      <c r="E183" s="126" t="s">
        <v>676</v>
      </c>
      <c r="F183" s="126"/>
      <c r="G183" s="126" t="s">
        <v>456</v>
      </c>
      <c r="H183" s="126" t="s">
        <v>480</v>
      </c>
      <c r="I183" s="127">
        <v>-20.149999999999999</v>
      </c>
      <c r="J183" s="127">
        <v>9.27</v>
      </c>
      <c r="K183" s="129"/>
      <c r="L183" s="129"/>
      <c r="M183" s="154"/>
      <c r="N183" s="150"/>
      <c r="O183" s="128" t="s">
        <v>458</v>
      </c>
    </row>
    <row r="184" spans="1:15">
      <c r="A184" s="126" t="s">
        <v>201</v>
      </c>
      <c r="B184" s="88">
        <v>2</v>
      </c>
      <c r="C184" s="81" t="s">
        <v>455</v>
      </c>
      <c r="D184" s="126" t="s">
        <v>454</v>
      </c>
      <c r="E184" s="126" t="s">
        <v>676</v>
      </c>
      <c r="F184" s="126"/>
      <c r="G184" s="126" t="s">
        <v>456</v>
      </c>
      <c r="H184" s="126" t="s">
        <v>457</v>
      </c>
      <c r="I184" s="127">
        <v>-19.79</v>
      </c>
      <c r="J184" s="127">
        <v>8.42</v>
      </c>
      <c r="K184" s="129"/>
      <c r="L184" s="129"/>
      <c r="M184" s="153">
        <v>3.39</v>
      </c>
      <c r="N184" s="150"/>
      <c r="O184" s="128" t="s">
        <v>458</v>
      </c>
    </row>
    <row r="185" spans="1:15" ht="15">
      <c r="A185" s="140" t="s">
        <v>201</v>
      </c>
      <c r="B185" s="88">
        <v>2</v>
      </c>
      <c r="C185" s="131" t="s">
        <v>698</v>
      </c>
      <c r="D185" s="131" t="s">
        <v>725</v>
      </c>
      <c r="E185" s="130" t="s">
        <v>695</v>
      </c>
      <c r="F185" s="126"/>
      <c r="G185" s="131"/>
      <c r="H185" s="126"/>
      <c r="I185" s="146">
        <v>-19.86</v>
      </c>
      <c r="J185" s="141">
        <v>7.64</v>
      </c>
      <c r="K185" s="142"/>
      <c r="L185" s="142"/>
      <c r="M185" s="146">
        <v>3.2</v>
      </c>
      <c r="N185" s="125"/>
      <c r="O185" s="135" t="s">
        <v>458</v>
      </c>
    </row>
    <row r="186" spans="1:15" ht="15">
      <c r="A186" s="140" t="s">
        <v>201</v>
      </c>
      <c r="B186" s="88">
        <v>2</v>
      </c>
      <c r="C186" s="131" t="s">
        <v>700</v>
      </c>
      <c r="D186" s="131" t="s">
        <v>728</v>
      </c>
      <c r="E186" s="140" t="s">
        <v>695</v>
      </c>
      <c r="F186" s="126"/>
      <c r="G186" s="131"/>
      <c r="H186" s="126"/>
      <c r="I186" s="146">
        <v>-19.899999999999999</v>
      </c>
      <c r="J186" s="141">
        <v>7.44</v>
      </c>
      <c r="K186" s="142"/>
      <c r="L186" s="142"/>
      <c r="M186" s="146">
        <v>3.19</v>
      </c>
      <c r="N186" s="125"/>
      <c r="O186" s="135" t="s">
        <v>458</v>
      </c>
    </row>
    <row r="187" spans="1:15" ht="15">
      <c r="A187" s="140" t="s">
        <v>201</v>
      </c>
      <c r="B187" s="88">
        <v>2</v>
      </c>
      <c r="C187" s="131" t="s">
        <v>697</v>
      </c>
      <c r="D187" s="131" t="s">
        <v>724</v>
      </c>
      <c r="E187" s="130" t="s">
        <v>695</v>
      </c>
      <c r="F187" s="126"/>
      <c r="G187" s="131"/>
      <c r="H187" s="126"/>
      <c r="I187" s="146">
        <v>-18.79</v>
      </c>
      <c r="J187" s="141">
        <v>6.98</v>
      </c>
      <c r="K187" s="142"/>
      <c r="L187" s="142"/>
      <c r="M187" s="146">
        <v>3.16</v>
      </c>
      <c r="N187" s="125"/>
      <c r="O187" s="135" t="s">
        <v>458</v>
      </c>
    </row>
    <row r="188" spans="1:15" ht="15">
      <c r="A188" s="140" t="s">
        <v>201</v>
      </c>
      <c r="B188" s="88">
        <v>2</v>
      </c>
      <c r="C188" s="131" t="s">
        <v>699</v>
      </c>
      <c r="D188" s="131" t="s">
        <v>727</v>
      </c>
      <c r="E188" s="140" t="s">
        <v>695</v>
      </c>
      <c r="F188" s="126"/>
      <c r="G188" s="131"/>
      <c r="H188" s="126"/>
      <c r="I188" s="146">
        <v>-18.36</v>
      </c>
      <c r="J188" s="141">
        <v>6.5</v>
      </c>
      <c r="K188" s="142"/>
      <c r="L188" s="142"/>
      <c r="M188" s="146">
        <v>3.21</v>
      </c>
      <c r="N188" s="125"/>
      <c r="O188" s="135" t="s">
        <v>458</v>
      </c>
    </row>
  </sheetData>
  <sortState ref="A4:O188">
    <sortCondition ref="A4"/>
  </sortState>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1"/>
  <sheetViews>
    <sheetView workbookViewId="0">
      <selection activeCell="B29" sqref="B29"/>
    </sheetView>
  </sheetViews>
  <sheetFormatPr baseColWidth="10" defaultRowHeight="15" x14ac:dyDescent="0"/>
  <cols>
    <col min="1" max="1" width="24.6640625" customWidth="1"/>
  </cols>
  <sheetData>
    <row r="1" spans="1:14" s="79" customFormat="1" ht="14">
      <c r="A1" s="82" t="s">
        <v>629</v>
      </c>
      <c r="B1" s="86"/>
      <c r="C1" s="82"/>
      <c r="N1" s="87"/>
    </row>
    <row r="3" spans="1:14">
      <c r="A3" s="89" t="s">
        <v>551</v>
      </c>
    </row>
    <row r="4" spans="1:14">
      <c r="A4" s="89" t="s">
        <v>552</v>
      </c>
    </row>
    <row r="5" spans="1:14">
      <c r="A5" s="89" t="s">
        <v>553</v>
      </c>
    </row>
    <row r="6" spans="1:14">
      <c r="A6" s="89" t="s">
        <v>554</v>
      </c>
    </row>
    <row r="7" spans="1:14">
      <c r="A7" s="89" t="s">
        <v>555</v>
      </c>
    </row>
    <row r="8" spans="1:14">
      <c r="A8" s="89" t="s">
        <v>556</v>
      </c>
    </row>
    <row r="9" spans="1:14">
      <c r="A9" s="89" t="s">
        <v>557</v>
      </c>
    </row>
    <row r="10" spans="1:14">
      <c r="A10" s="89" t="s">
        <v>558</v>
      </c>
    </row>
    <row r="11" spans="1:14">
      <c r="A11" s="89" t="s">
        <v>559</v>
      </c>
    </row>
    <row r="12" spans="1:14">
      <c r="A12" s="89" t="s">
        <v>652</v>
      </c>
    </row>
    <row r="13" spans="1:14">
      <c r="A13" s="89" t="s">
        <v>560</v>
      </c>
    </row>
    <row r="14" spans="1:14">
      <c r="A14" s="89" t="s">
        <v>561</v>
      </c>
    </row>
    <row r="15" spans="1:14">
      <c r="A15" s="89" t="s">
        <v>562</v>
      </c>
    </row>
    <row r="16" spans="1:14">
      <c r="A16" s="89" t="s">
        <v>563</v>
      </c>
    </row>
    <row r="17" spans="1:1">
      <c r="A17" s="89" t="s">
        <v>564</v>
      </c>
    </row>
    <row r="18" spans="1:1">
      <c r="A18" s="89" t="s">
        <v>565</v>
      </c>
    </row>
    <row r="19" spans="1:1">
      <c r="A19" s="90" t="s">
        <v>541</v>
      </c>
    </row>
    <row r="20" spans="1:1">
      <c r="A20" s="89" t="s">
        <v>566</v>
      </c>
    </row>
    <row r="21" spans="1:1">
      <c r="A21" s="89" t="s">
        <v>567</v>
      </c>
    </row>
    <row r="22" spans="1:1">
      <c r="A22" s="89" t="s">
        <v>568</v>
      </c>
    </row>
    <row r="23" spans="1:1">
      <c r="A23" s="89" t="s">
        <v>853</v>
      </c>
    </row>
    <row r="24" spans="1:1">
      <c r="A24" s="89" t="s">
        <v>569</v>
      </c>
    </row>
    <row r="25" spans="1:1">
      <c r="A25" s="89" t="s">
        <v>854</v>
      </c>
    </row>
    <row r="26" spans="1:1">
      <c r="A26" s="89" t="s">
        <v>570</v>
      </c>
    </row>
    <row r="27" spans="1:1">
      <c r="A27" s="89" t="s">
        <v>571</v>
      </c>
    </row>
    <row r="28" spans="1:1">
      <c r="A28" s="89" t="s">
        <v>669</v>
      </c>
    </row>
    <row r="29" spans="1:1">
      <c r="A29" s="89" t="s">
        <v>664</v>
      </c>
    </row>
    <row r="30" spans="1:1">
      <c r="A30" s="89" t="s">
        <v>572</v>
      </c>
    </row>
    <row r="31" spans="1:1">
      <c r="A31" s="89" t="s">
        <v>573</v>
      </c>
    </row>
    <row r="32" spans="1:1">
      <c r="A32" s="89" t="s">
        <v>574</v>
      </c>
    </row>
    <row r="33" spans="1:1">
      <c r="A33" s="89" t="s">
        <v>575</v>
      </c>
    </row>
    <row r="34" spans="1:1">
      <c r="A34" s="89" t="s">
        <v>576</v>
      </c>
    </row>
    <row r="35" spans="1:1">
      <c r="A35" s="89" t="s">
        <v>577</v>
      </c>
    </row>
    <row r="36" spans="1:1">
      <c r="A36" s="89" t="s">
        <v>578</v>
      </c>
    </row>
    <row r="37" spans="1:1">
      <c r="A37" s="89" t="s">
        <v>579</v>
      </c>
    </row>
    <row r="38" spans="1:1">
      <c r="A38" s="89" t="s">
        <v>666</v>
      </c>
    </row>
    <row r="39" spans="1:1">
      <c r="A39" s="89" t="s">
        <v>580</v>
      </c>
    </row>
    <row r="40" spans="1:1">
      <c r="A40" s="89" t="s">
        <v>581</v>
      </c>
    </row>
    <row r="41" spans="1:1">
      <c r="A41" s="89" t="s">
        <v>582</v>
      </c>
    </row>
    <row r="42" spans="1:1">
      <c r="A42" s="89" t="s">
        <v>583</v>
      </c>
    </row>
    <row r="43" spans="1:1">
      <c r="A43" s="89" t="s">
        <v>584</v>
      </c>
    </row>
    <row r="44" spans="1:1">
      <c r="A44" s="89" t="s">
        <v>585</v>
      </c>
    </row>
    <row r="45" spans="1:1">
      <c r="A45" s="89" t="s">
        <v>586</v>
      </c>
    </row>
    <row r="46" spans="1:1">
      <c r="A46" s="89" t="s">
        <v>587</v>
      </c>
    </row>
    <row r="47" spans="1:1">
      <c r="A47" s="89" t="s">
        <v>588</v>
      </c>
    </row>
    <row r="48" spans="1:1">
      <c r="A48" s="89" t="s">
        <v>589</v>
      </c>
    </row>
    <row r="49" spans="1:1">
      <c r="A49" s="89" t="s">
        <v>590</v>
      </c>
    </row>
    <row r="50" spans="1:1">
      <c r="A50" s="89" t="s">
        <v>591</v>
      </c>
    </row>
    <row r="51" spans="1:1">
      <c r="A51" s="89" t="s">
        <v>592</v>
      </c>
    </row>
    <row r="52" spans="1:1">
      <c r="A52" s="89" t="s">
        <v>593</v>
      </c>
    </row>
    <row r="53" spans="1:1">
      <c r="A53" s="89" t="s">
        <v>594</v>
      </c>
    </row>
    <row r="54" spans="1:1">
      <c r="A54" s="89" t="s">
        <v>595</v>
      </c>
    </row>
    <row r="55" spans="1:1">
      <c r="A55" s="89" t="s">
        <v>660</v>
      </c>
    </row>
    <row r="56" spans="1:1">
      <c r="A56" s="89" t="s">
        <v>596</v>
      </c>
    </row>
    <row r="57" spans="1:1">
      <c r="A57" s="89" t="s">
        <v>597</v>
      </c>
    </row>
    <row r="58" spans="1:1">
      <c r="A58" s="89" t="s">
        <v>598</v>
      </c>
    </row>
    <row r="59" spans="1:1">
      <c r="A59" s="89" t="s">
        <v>599</v>
      </c>
    </row>
    <row r="60" spans="1:1">
      <c r="A60" s="89" t="s">
        <v>600</v>
      </c>
    </row>
    <row r="61" spans="1:1">
      <c r="A61" s="89" t="s">
        <v>601</v>
      </c>
    </row>
    <row r="62" spans="1:1">
      <c r="A62" s="89" t="s">
        <v>602</v>
      </c>
    </row>
    <row r="63" spans="1:1">
      <c r="A63" s="89" t="s">
        <v>603</v>
      </c>
    </row>
    <row r="64" spans="1:1">
      <c r="A64" s="89" t="s">
        <v>604</v>
      </c>
    </row>
    <row r="65" spans="1:1">
      <c r="A65" s="89" t="s">
        <v>605</v>
      </c>
    </row>
    <row r="66" spans="1:1">
      <c r="A66" s="89" t="s">
        <v>852</v>
      </c>
    </row>
    <row r="67" spans="1:1">
      <c r="A67" s="89" t="s">
        <v>832</v>
      </c>
    </row>
    <row r="68" spans="1:1">
      <c r="A68" s="89" t="s">
        <v>606</v>
      </c>
    </row>
    <row r="69" spans="1:1">
      <c r="A69" s="89" t="s">
        <v>607</v>
      </c>
    </row>
    <row r="70" spans="1:1">
      <c r="A70" s="89" t="s">
        <v>608</v>
      </c>
    </row>
    <row r="71" spans="1:1">
      <c r="A71" s="89" t="s">
        <v>609</v>
      </c>
    </row>
    <row r="72" spans="1:1">
      <c r="A72" s="89" t="s">
        <v>610</v>
      </c>
    </row>
    <row r="73" spans="1:1">
      <c r="A73" s="89" t="s">
        <v>611</v>
      </c>
    </row>
    <row r="74" spans="1:1">
      <c r="A74" s="89" t="s">
        <v>612</v>
      </c>
    </row>
    <row r="75" spans="1:1">
      <c r="A75" s="89" t="s">
        <v>613</v>
      </c>
    </row>
    <row r="76" spans="1:1">
      <c r="A76" s="89" t="s">
        <v>614</v>
      </c>
    </row>
    <row r="77" spans="1:1">
      <c r="A77" s="89" t="s">
        <v>615</v>
      </c>
    </row>
    <row r="78" spans="1:1">
      <c r="A78" s="89" t="s">
        <v>616</v>
      </c>
    </row>
    <row r="79" spans="1:1">
      <c r="A79" s="89" t="s">
        <v>617</v>
      </c>
    </row>
    <row r="80" spans="1:1">
      <c r="A80" s="89" t="s">
        <v>618</v>
      </c>
    </row>
    <row r="81" spans="1:1">
      <c r="A81" s="89" t="s">
        <v>661</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8</vt:i4>
      </vt:variant>
    </vt:vector>
  </HeadingPairs>
  <TitlesOfParts>
    <vt:vector size="8" baseType="lpstr">
      <vt:lpstr>Table A. Archaeobot. metadata</vt:lpstr>
      <vt:lpstr>Table B. Seed counts</vt:lpstr>
      <vt:lpstr>Table C. Plants presence</vt:lpstr>
      <vt:lpstr>Table D. Zooarch. metadata</vt:lpstr>
      <vt:lpstr>Table E. Bone counts</vt:lpstr>
      <vt:lpstr>Table F. BioClim data</vt:lpstr>
      <vt:lpstr>Table G. Stable Isotopes</vt:lpstr>
      <vt:lpstr>Table H. References</vt:lpstr>
    </vt:vector>
  </TitlesOfParts>
  <Company>Deutsches Archäologisches Institu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ya Ivanova</dc:creator>
  <cp:lastModifiedBy>Mariya Ivanova</cp:lastModifiedBy>
  <dcterms:created xsi:type="dcterms:W3CDTF">2017-10-19T09:00:48Z</dcterms:created>
  <dcterms:modified xsi:type="dcterms:W3CDTF">2018-05-03T10:23:30Z</dcterms:modified>
</cp:coreProperties>
</file>